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na\Desktop\"/>
    </mc:Choice>
  </mc:AlternateContent>
  <bookViews>
    <workbookView xWindow="0" yWindow="0" windowWidth="23040" windowHeight="8328" activeTab="1"/>
  </bookViews>
  <sheets>
    <sheet name="Data" sheetId="1" r:id="rId1"/>
    <sheet name="Statistics" sheetId="3" r:id="rId2"/>
  </sheets>
  <calcPr calcId="162913"/>
</workbook>
</file>

<file path=xl/calcChain.xml><?xml version="1.0" encoding="utf-8"?>
<calcChain xmlns="http://schemas.openxmlformats.org/spreadsheetml/2006/main">
  <c r="BG7" i="1" l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6" i="1"/>
</calcChain>
</file>

<file path=xl/sharedStrings.xml><?xml version="1.0" encoding="utf-8"?>
<sst xmlns="http://schemas.openxmlformats.org/spreadsheetml/2006/main" count="564" uniqueCount="177">
  <si>
    <t>IVV1</t>
  </si>
  <si>
    <t>IVV2</t>
  </si>
  <si>
    <t>IVV3</t>
  </si>
  <si>
    <t>IVT1</t>
  </si>
  <si>
    <t>IVT2</t>
  </si>
  <si>
    <t>IVT3</t>
  </si>
  <si>
    <t>NVT1</t>
  </si>
  <si>
    <t>NVT2</t>
  </si>
  <si>
    <t>NVT3</t>
  </si>
  <si>
    <t>NTV1</t>
  </si>
  <si>
    <t>NTV2</t>
  </si>
  <si>
    <t>NTV3</t>
  </si>
  <si>
    <t>NTT1</t>
  </si>
  <si>
    <t>NTT2</t>
  </si>
  <si>
    <t>NTT3</t>
  </si>
  <si>
    <t>ITV1</t>
  </si>
  <si>
    <t>ITV2</t>
  </si>
  <si>
    <t>ITV3</t>
  </si>
  <si>
    <t>ITT1</t>
  </si>
  <si>
    <t>ITT2</t>
  </si>
  <si>
    <t>ITT3</t>
  </si>
  <si>
    <t>NVV1</t>
  </si>
  <si>
    <t>NVV2</t>
  </si>
  <si>
    <t>NVV3</t>
  </si>
  <si>
    <t>I1</t>
  </si>
  <si>
    <t>I2</t>
  </si>
  <si>
    <t>I3</t>
  </si>
  <si>
    <t>N1</t>
  </si>
  <si>
    <t>N2</t>
  </si>
  <si>
    <t>N3</t>
  </si>
  <si>
    <t>Participant</t>
  </si>
  <si>
    <t>IV</t>
  </si>
  <si>
    <t>NV</t>
  </si>
  <si>
    <t>IT</t>
  </si>
  <si>
    <t>NT</t>
  </si>
  <si>
    <t>V</t>
  </si>
  <si>
    <t>T</t>
  </si>
  <si>
    <t>1, 2, 3</t>
  </si>
  <si>
    <t>I</t>
  </si>
  <si>
    <t>N</t>
  </si>
  <si>
    <t>Insight Visual problem</t>
  </si>
  <si>
    <t>Non-insight Visual problem</t>
  </si>
  <si>
    <t>Insight Text problem</t>
  </si>
  <si>
    <t>Non-insight Text problem</t>
  </si>
  <si>
    <t>Visual probe</t>
  </si>
  <si>
    <t>Text probe</t>
  </si>
  <si>
    <t>stages</t>
  </si>
  <si>
    <t>Overall Insight problems</t>
  </si>
  <si>
    <t>Overall Non-insight problems</t>
  </si>
  <si>
    <t>Std. Deviation</t>
  </si>
  <si>
    <t>Mean</t>
  </si>
  <si>
    <t/>
  </si>
  <si>
    <t>Descriptive Statistics</t>
  </si>
  <si>
    <t>ANOVA with repeated measures</t>
  </si>
  <si>
    <t>F</t>
  </si>
  <si>
    <t>Non-insight problems</t>
  </si>
  <si>
    <t>Source</t>
  </si>
  <si>
    <t>Type III Sum of Squares</t>
  </si>
  <si>
    <t>df</t>
  </si>
  <si>
    <t>Mean Square</t>
  </si>
  <si>
    <t>Sig.</t>
  </si>
  <si>
    <t>Partial Eta Squared</t>
  </si>
  <si>
    <t>Noncent. Parameter</t>
  </si>
  <si>
    <r>
      <t>Observed Power</t>
    </r>
    <r>
      <rPr>
        <vertAlign val="superscript"/>
        <sz val="9"/>
        <color indexed="8"/>
        <rFont val="Arial"/>
        <family val="2"/>
        <charset val="204"/>
      </rPr>
      <t>a</t>
    </r>
  </si>
  <si>
    <t>Sphericity Assumed</t>
  </si>
  <si>
    <t>Greenhouse-Geisser</t>
  </si>
  <si>
    <t>Huynh-Feldt</t>
  </si>
  <si>
    <t>Lower-bound</t>
  </si>
  <si>
    <t>Tests of Within-Subjects Effects</t>
  </si>
  <si>
    <t>I - N</t>
  </si>
  <si>
    <r>
      <t>Observed Power</t>
    </r>
    <r>
      <rPr>
        <vertAlign val="superscript"/>
        <sz val="9"/>
        <color indexed="8"/>
        <rFont val="Arial"/>
        <family val="2"/>
        <charset val="204"/>
      </rPr>
      <t>a</t>
    </r>
  </si>
  <si>
    <t>stage</t>
  </si>
  <si>
    <t>Error(stage)</t>
  </si>
  <si>
    <t>task</t>
  </si>
  <si>
    <t>Error(task)</t>
  </si>
  <si>
    <t>stage * task</t>
  </si>
  <si>
    <t>Error(stage*task)</t>
  </si>
  <si>
    <t>a. Computed using alpha = ,05</t>
  </si>
  <si>
    <t>problem * probe</t>
  </si>
  <si>
    <t>Error(problem*probe)</t>
  </si>
  <si>
    <t>problem * stage</t>
  </si>
  <si>
    <t>Error(problem*stage)</t>
  </si>
  <si>
    <t>probe * stage</t>
  </si>
  <si>
    <t>Error(probe*stage)</t>
  </si>
  <si>
    <t>problem * probe * stage</t>
  </si>
  <si>
    <t>Error(problem*probe*stage)</t>
  </si>
  <si>
    <t>Paired Differences</t>
  </si>
  <si>
    <t>t</t>
  </si>
  <si>
    <t>Sig. (2-tailed)</t>
  </si>
  <si>
    <t>Std. Error Mean</t>
  </si>
  <si>
    <t>95% Confidence Interval of the Difference</t>
  </si>
  <si>
    <t>Lower</t>
  </si>
  <si>
    <t>Upper</t>
  </si>
  <si>
    <t>Pair 1</t>
  </si>
  <si>
    <t>Pair 2</t>
  </si>
  <si>
    <t>Pair 3</t>
  </si>
  <si>
    <t>r</t>
  </si>
  <si>
    <t> Holm-Bonferroni</t>
  </si>
  <si>
    <t>*</t>
  </si>
  <si>
    <t>-</t>
  </si>
  <si>
    <t>Insight Problems</t>
  </si>
  <si>
    <t>Visual Problem</t>
  </si>
  <si>
    <t>Text Problem</t>
  </si>
  <si>
    <t>Visual Probe</t>
  </si>
  <si>
    <t>Stage 1</t>
  </si>
  <si>
    <t>Stage 2</t>
  </si>
  <si>
    <t>Stage 3</t>
  </si>
  <si>
    <t>Practice 1</t>
  </si>
  <si>
    <t>Practice 2</t>
  </si>
  <si>
    <t>Practice (Average)</t>
  </si>
  <si>
    <t>Insight Problems (Average)</t>
  </si>
  <si>
    <t>Non-insight Problems (Average)</t>
  </si>
  <si>
    <t>Congruent modalities</t>
  </si>
  <si>
    <t>Non-Congruent modalities</t>
  </si>
  <si>
    <t>Non-insight Problems</t>
  </si>
  <si>
    <t>Insight Problem</t>
  </si>
  <si>
    <t>Congruent</t>
  </si>
  <si>
    <t>Non-congruent</t>
  </si>
  <si>
    <t>Non-insight Problem</t>
  </si>
  <si>
    <t>Paired Samples Test</t>
  </si>
  <si>
    <t>Paired Samples Statistics</t>
  </si>
  <si>
    <t xml:space="preserve">Measure: </t>
  </si>
  <si>
    <t>Insight Congruent</t>
  </si>
  <si>
    <t>Insight NonCongruent</t>
  </si>
  <si>
    <t>Non-Insight Congruent</t>
  </si>
  <si>
    <t>Non-Insight NonCongruent</t>
  </si>
  <si>
    <t>Practice trials dynamics</t>
  </si>
  <si>
    <t>Insight dynamics</t>
  </si>
  <si>
    <t>Non-Insight dynamics</t>
  </si>
  <si>
    <t>Modality congruence</t>
  </si>
  <si>
    <t>Error (problem)</t>
  </si>
  <si>
    <t>Error (probe)</t>
  </si>
  <si>
    <t>Problem stage</t>
  </si>
  <si>
    <t>Problem type</t>
  </si>
  <si>
    <t xml:space="preserve">Overall for practice, insight, non-insight problems (P1-P3, I1-I3, N1-N3) </t>
  </si>
  <si>
    <t>T-test (paired samples) for practice, insight and non-insight problems</t>
  </si>
  <si>
    <t>Congruent and non-congruent modalities of probe and problem</t>
  </si>
  <si>
    <t>P - I</t>
  </si>
  <si>
    <t>P - N</t>
  </si>
  <si>
    <t>P</t>
  </si>
  <si>
    <t>IC - INC</t>
  </si>
  <si>
    <t>T-test (paired samples) for congruent(C)  and non-congruent (NC) modalities of probe and problem</t>
  </si>
  <si>
    <t>NC - NND</t>
  </si>
  <si>
    <t>IC</t>
  </si>
  <si>
    <t>INC</t>
  </si>
  <si>
    <t>NC</t>
  </si>
  <si>
    <t>NNC</t>
  </si>
  <si>
    <t>I - insight problems</t>
  </si>
  <si>
    <t>N - non-insight problems</t>
  </si>
  <si>
    <t>P - practice trials</t>
  </si>
  <si>
    <t>p1.1</t>
  </si>
  <si>
    <t>p1.2</t>
  </si>
  <si>
    <t>p1.3</t>
  </si>
  <si>
    <t>p2.1</t>
  </si>
  <si>
    <t>p2.2</t>
  </si>
  <si>
    <t>p2.3</t>
  </si>
  <si>
    <t>P1</t>
  </si>
  <si>
    <t>P2</t>
  </si>
  <si>
    <t>P3</t>
  </si>
  <si>
    <t>IC1</t>
  </si>
  <si>
    <t>IC2</t>
  </si>
  <si>
    <t>IC3</t>
  </si>
  <si>
    <t>INC1</t>
  </si>
  <si>
    <t>INC2</t>
  </si>
  <si>
    <t>INC3</t>
  </si>
  <si>
    <t>NC1</t>
  </si>
  <si>
    <t>NC2</t>
  </si>
  <si>
    <t>NC3</t>
  </si>
  <si>
    <t>NNC1</t>
  </si>
  <si>
    <t>NNC2</t>
  </si>
  <si>
    <t>NNC3</t>
  </si>
  <si>
    <t>practice trials</t>
  </si>
  <si>
    <t>p1 / p2</t>
  </si>
  <si>
    <t>Overall practice trials</t>
  </si>
  <si>
    <t>Congruent modalities of probe and problem</t>
  </si>
  <si>
    <t>C</t>
  </si>
  <si>
    <t>Non-congruent modalities of probe and probl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###0"/>
    <numFmt numFmtId="165" formatCode="####.00000"/>
    <numFmt numFmtId="166" formatCode="###0.0000"/>
    <numFmt numFmtId="167" formatCode="####.0000"/>
    <numFmt numFmtId="168" formatCode="####.000"/>
    <numFmt numFmtId="169" formatCode="###0.000"/>
  </numFmts>
  <fonts count="10">
    <font>
      <sz val="11"/>
      <color theme="1"/>
      <name val="Calibri"/>
      <family val="2"/>
      <charset val="204"/>
      <scheme val="minor"/>
    </font>
    <font>
      <sz val="10"/>
      <name val="Arial"/>
      <family val="2"/>
      <charset val="204"/>
    </font>
    <font>
      <sz val="10"/>
      <color indexed="8"/>
      <name val="Arial"/>
      <family val="2"/>
      <charset val="204"/>
    </font>
    <font>
      <b/>
      <sz val="11"/>
      <color theme="1"/>
      <name val="Calibri"/>
      <family val="2"/>
      <charset val="204"/>
      <scheme val="minor"/>
    </font>
    <font>
      <sz val="9"/>
      <color indexed="8"/>
      <name val="Arial"/>
      <family val="2"/>
      <charset val="204"/>
    </font>
    <font>
      <b/>
      <sz val="9"/>
      <color indexed="8"/>
      <name val="Arial Bold"/>
    </font>
    <font>
      <b/>
      <sz val="9"/>
      <color indexed="8"/>
      <name val="Arial"/>
      <family val="2"/>
      <charset val="204"/>
    </font>
    <font>
      <vertAlign val="superscript"/>
      <sz val="9"/>
      <color indexed="8"/>
      <name val="Arial"/>
      <family val="2"/>
      <charset val="204"/>
    </font>
    <font>
      <sz val="9"/>
      <name val="Arial"/>
      <family val="2"/>
      <charset val="204"/>
    </font>
    <font>
      <i/>
      <sz val="11"/>
      <color theme="1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</fills>
  <borders count="6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8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8"/>
      </right>
      <top style="thin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64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64"/>
      </top>
      <bottom/>
      <diagonal/>
    </border>
    <border>
      <left style="thin">
        <color indexed="8"/>
      </left>
      <right style="thin">
        <color indexed="8"/>
      </right>
      <top/>
      <bottom style="thin">
        <color indexed="64"/>
      </bottom>
      <diagonal/>
    </border>
    <border>
      <left style="thin">
        <color indexed="8"/>
      </left>
      <right/>
      <top style="thin">
        <color indexed="64"/>
      </top>
      <bottom/>
      <diagonal/>
    </border>
    <border>
      <left style="thin">
        <color indexed="8"/>
      </left>
      <right/>
      <top/>
      <bottom style="thin">
        <color indexed="64"/>
      </bottom>
      <diagonal/>
    </border>
    <border>
      <left style="thin">
        <color indexed="8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8"/>
      </bottom>
      <diagonal/>
    </border>
    <border>
      <left style="thin">
        <color indexed="8"/>
      </left>
      <right style="thin">
        <color indexed="64"/>
      </right>
      <top/>
      <bottom style="thin">
        <color indexed="8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 style="thin">
        <color indexed="64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/>
      <diagonal/>
    </border>
    <border>
      <left style="thin">
        <color indexed="8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8"/>
      </right>
      <top style="thin">
        <color indexed="64"/>
      </top>
      <bottom style="thin">
        <color indexed="64"/>
      </bottom>
      <diagonal/>
    </border>
    <border>
      <left/>
      <right style="thin">
        <color indexed="8"/>
      </right>
      <top style="thin">
        <color indexed="64"/>
      </top>
      <bottom/>
      <diagonal/>
    </border>
    <border>
      <left/>
      <right style="thin">
        <color indexed="8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8"/>
      </right>
      <top style="thin">
        <color indexed="64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9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26">
    <xf numFmtId="0" fontId="0" fillId="0" borderId="0" xfId="0"/>
    <xf numFmtId="0" fontId="2" fillId="0" borderId="0" xfId="1" applyFont="1" applyFill="1" applyBorder="1" applyAlignment="1" applyProtection="1">
      <alignment vertical="center"/>
    </xf>
    <xf numFmtId="0" fontId="2" fillId="0" borderId="0" xfId="2" applyFont="1" applyFill="1" applyBorder="1" applyAlignment="1" applyProtection="1">
      <alignment vertical="center"/>
    </xf>
    <xf numFmtId="0" fontId="3" fillId="0" borderId="0" xfId="0" applyFont="1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3" fillId="0" borderId="1" xfId="0" applyFont="1" applyBorder="1"/>
    <xf numFmtId="165" fontId="4" fillId="0" borderId="4" xfId="3" applyNumberFormat="1" applyFont="1" applyBorder="1" applyAlignment="1">
      <alignment horizontal="right" vertical="center"/>
    </xf>
    <xf numFmtId="167" fontId="4" fillId="0" borderId="8" xfId="3" applyNumberFormat="1" applyFont="1" applyBorder="1" applyAlignment="1">
      <alignment horizontal="right" vertical="center"/>
    </xf>
    <xf numFmtId="166" fontId="4" fillId="0" borderId="8" xfId="3" applyNumberFormat="1" applyFont="1" applyBorder="1" applyAlignment="1">
      <alignment horizontal="right" vertical="center"/>
    </xf>
    <xf numFmtId="0" fontId="2" fillId="0" borderId="6" xfId="2" applyFont="1" applyFill="1" applyBorder="1" applyAlignment="1" applyProtection="1">
      <alignment vertical="center"/>
    </xf>
    <xf numFmtId="0" fontId="0" fillId="0" borderId="6" xfId="0" applyBorder="1"/>
    <xf numFmtId="0" fontId="0" fillId="0" borderId="6" xfId="0" applyBorder="1" applyAlignment="1">
      <alignment wrapText="1"/>
    </xf>
    <xf numFmtId="0" fontId="0" fillId="0" borderId="7" xfId="0" applyBorder="1"/>
    <xf numFmtId="0" fontId="2" fillId="0" borderId="9" xfId="1" applyFont="1" applyFill="1" applyBorder="1" applyAlignment="1" applyProtection="1">
      <alignment vertical="center"/>
    </xf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10" xfId="0" applyBorder="1"/>
    <xf numFmtId="0" fontId="0" fillId="0" borderId="9" xfId="0" applyBorder="1"/>
    <xf numFmtId="0" fontId="0" fillId="0" borderId="0" xfId="0" applyNumberFormat="1" applyBorder="1" applyAlignment="1">
      <alignment wrapText="1"/>
    </xf>
    <xf numFmtId="0" fontId="2" fillId="0" borderId="11" xfId="1" applyFont="1" applyFill="1" applyBorder="1" applyAlignment="1" applyProtection="1">
      <alignment vertical="center"/>
    </xf>
    <xf numFmtId="0" fontId="2" fillId="0" borderId="12" xfId="1" applyFont="1" applyFill="1" applyBorder="1" applyAlignment="1" applyProtection="1">
      <alignment vertical="center"/>
    </xf>
    <xf numFmtId="0" fontId="2" fillId="0" borderId="12" xfId="2" applyFont="1" applyFill="1" applyBorder="1" applyAlignment="1" applyProtection="1">
      <alignment vertical="center"/>
    </xf>
    <xf numFmtId="0" fontId="0" fillId="0" borderId="12" xfId="0" applyBorder="1"/>
    <xf numFmtId="0" fontId="0" fillId="0" borderId="12" xfId="0" applyBorder="1" applyAlignment="1">
      <alignment wrapText="1"/>
    </xf>
    <xf numFmtId="0" fontId="0" fillId="0" borderId="13" xfId="0" applyBorder="1"/>
    <xf numFmtId="169" fontId="4" fillId="0" borderId="4" xfId="3" applyNumberFormat="1" applyFont="1" applyBorder="1" applyAlignment="1">
      <alignment horizontal="right" vertical="center"/>
    </xf>
    <xf numFmtId="168" fontId="4" fillId="0" borderId="4" xfId="3" applyNumberFormat="1" applyFont="1" applyBorder="1" applyAlignment="1">
      <alignment horizontal="right" vertical="center"/>
    </xf>
    <xf numFmtId="169" fontId="4" fillId="0" borderId="14" xfId="3" applyNumberFormat="1" applyFont="1" applyBorder="1" applyAlignment="1">
      <alignment horizontal="right" vertical="center"/>
    </xf>
    <xf numFmtId="168" fontId="4" fillId="0" borderId="14" xfId="3" applyNumberFormat="1" applyFont="1" applyBorder="1" applyAlignment="1">
      <alignment horizontal="right" vertical="center"/>
    </xf>
    <xf numFmtId="164" fontId="4" fillId="0" borderId="4" xfId="3" applyNumberFormat="1" applyFont="1" applyBorder="1" applyAlignment="1">
      <alignment horizontal="right" vertical="center"/>
    </xf>
    <xf numFmtId="0" fontId="4" fillId="0" borderId="4" xfId="3" applyFont="1" applyBorder="1" applyAlignment="1">
      <alignment horizontal="left" vertical="center" wrapText="1"/>
    </xf>
    <xf numFmtId="0" fontId="4" fillId="0" borderId="14" xfId="3" applyFont="1" applyBorder="1" applyAlignment="1">
      <alignment horizontal="left" vertical="center" wrapText="1"/>
    </xf>
    <xf numFmtId="0" fontId="4" fillId="0" borderId="23" xfId="7" applyFont="1" applyBorder="1" applyAlignment="1">
      <alignment horizontal="left" vertical="top" wrapText="1"/>
    </xf>
    <xf numFmtId="0" fontId="4" fillId="0" borderId="2" xfId="7" applyFont="1" applyBorder="1" applyAlignment="1">
      <alignment horizontal="left" vertical="top" wrapText="1"/>
    </xf>
    <xf numFmtId="0" fontId="4" fillId="0" borderId="16" xfId="7" applyFont="1" applyBorder="1" applyAlignment="1">
      <alignment horizontal="center" wrapText="1"/>
    </xf>
    <xf numFmtId="165" fontId="4" fillId="0" borderId="27" xfId="5" applyNumberFormat="1" applyFont="1" applyBorder="1" applyAlignment="1">
      <alignment horizontal="right" vertical="center"/>
    </xf>
    <xf numFmtId="169" fontId="4" fillId="0" borderId="27" xfId="5" applyNumberFormat="1" applyFont="1" applyBorder="1" applyAlignment="1">
      <alignment horizontal="right" vertical="center"/>
    </xf>
    <xf numFmtId="164" fontId="4" fillId="0" borderId="27" xfId="5" applyNumberFormat="1" applyFont="1" applyBorder="1" applyAlignment="1">
      <alignment horizontal="right" vertical="center"/>
    </xf>
    <xf numFmtId="165" fontId="4" fillId="0" borderId="28" xfId="5" applyNumberFormat="1" applyFont="1" applyBorder="1" applyAlignment="1">
      <alignment horizontal="right" vertical="center"/>
    </xf>
    <xf numFmtId="169" fontId="4" fillId="0" borderId="28" xfId="5" applyNumberFormat="1" applyFont="1" applyBorder="1" applyAlignment="1">
      <alignment horizontal="right" vertical="center"/>
    </xf>
    <xf numFmtId="164" fontId="4" fillId="0" borderId="28" xfId="5" applyNumberFormat="1" applyFont="1" applyBorder="1" applyAlignment="1">
      <alignment horizontal="right" vertical="center"/>
    </xf>
    <xf numFmtId="165" fontId="4" fillId="0" borderId="42" xfId="5" applyNumberFormat="1" applyFont="1" applyBorder="1" applyAlignment="1">
      <alignment horizontal="right" vertical="center"/>
    </xf>
    <xf numFmtId="165" fontId="4" fillId="0" borderId="43" xfId="5" applyNumberFormat="1" applyFont="1" applyBorder="1" applyAlignment="1">
      <alignment horizontal="right" vertical="center"/>
    </xf>
    <xf numFmtId="0" fontId="4" fillId="0" borderId="23" xfId="5" applyFont="1" applyBorder="1" applyAlignment="1">
      <alignment horizontal="left" vertical="top" wrapText="1"/>
    </xf>
    <xf numFmtId="0" fontId="4" fillId="0" borderId="2" xfId="5" applyFont="1" applyBorder="1" applyAlignment="1">
      <alignment horizontal="left" vertical="top" wrapText="1"/>
    </xf>
    <xf numFmtId="168" fontId="4" fillId="0" borderId="29" xfId="5" applyNumberFormat="1" applyFont="1" applyBorder="1" applyAlignment="1">
      <alignment horizontal="right" vertical="center"/>
    </xf>
    <xf numFmtId="168" fontId="4" fillId="0" borderId="30" xfId="5" applyNumberFormat="1" applyFont="1" applyBorder="1" applyAlignment="1">
      <alignment horizontal="right" vertical="center"/>
    </xf>
    <xf numFmtId="168" fontId="4" fillId="0" borderId="23" xfId="5" applyNumberFormat="1" applyFont="1" applyBorder="1" applyAlignment="1">
      <alignment horizontal="right" vertical="center"/>
    </xf>
    <xf numFmtId="168" fontId="4" fillId="0" borderId="2" xfId="5" applyNumberFormat="1" applyFont="1" applyBorder="1" applyAlignment="1">
      <alignment horizontal="right" vertical="center"/>
    </xf>
    <xf numFmtId="168" fontId="4" fillId="0" borderId="2" xfId="5" quotePrefix="1" applyNumberFormat="1" applyFont="1" applyBorder="1" applyAlignment="1">
      <alignment horizontal="right" vertical="center"/>
    </xf>
    <xf numFmtId="168" fontId="4" fillId="0" borderId="23" xfId="4" applyNumberFormat="1" applyFont="1" applyFill="1" applyBorder="1" applyAlignment="1">
      <alignment horizontal="right" vertical="center"/>
    </xf>
    <xf numFmtId="168" fontId="4" fillId="0" borderId="2" xfId="4" applyNumberFormat="1" applyFont="1" applyFill="1" applyBorder="1" applyAlignment="1">
      <alignment horizontal="right" vertical="center"/>
    </xf>
    <xf numFmtId="168" fontId="4" fillId="0" borderId="24" xfId="5" applyNumberFormat="1" applyFont="1" applyBorder="1" applyAlignment="1">
      <alignment horizontal="right" vertical="center"/>
    </xf>
    <xf numFmtId="168" fontId="4" fillId="0" borderId="23" xfId="5" applyNumberFormat="1" applyFont="1" applyFill="1" applyBorder="1" applyAlignment="1">
      <alignment horizontal="right" vertical="center"/>
    </xf>
    <xf numFmtId="168" fontId="4" fillId="0" borderId="24" xfId="5" applyNumberFormat="1" applyFont="1" applyFill="1" applyBorder="1" applyAlignment="1">
      <alignment horizontal="right" vertical="center"/>
    </xf>
    <xf numFmtId="168" fontId="4" fillId="0" borderId="2" xfId="5" applyNumberFormat="1" applyFont="1" applyFill="1" applyBorder="1" applyAlignment="1">
      <alignment horizontal="right" vertical="center"/>
    </xf>
    <xf numFmtId="0" fontId="3" fillId="0" borderId="17" xfId="0" applyFont="1" applyBorder="1" applyAlignment="1">
      <alignment horizontal="center"/>
    </xf>
    <xf numFmtId="164" fontId="4" fillId="0" borderId="31" xfId="3" applyNumberFormat="1" applyFont="1" applyBorder="1" applyAlignment="1">
      <alignment horizontal="right" vertical="center"/>
    </xf>
    <xf numFmtId="166" fontId="4" fillId="0" borderId="43" xfId="3" applyNumberFormat="1" applyFont="1" applyBorder="1" applyAlignment="1">
      <alignment horizontal="right" vertical="center"/>
    </xf>
    <xf numFmtId="165" fontId="4" fillId="0" borderId="28" xfId="3" applyNumberFormat="1" applyFont="1" applyBorder="1" applyAlignment="1">
      <alignment horizontal="right" vertical="center"/>
    </xf>
    <xf numFmtId="164" fontId="4" fillId="0" borderId="40" xfId="3" applyNumberFormat="1" applyFont="1" applyBorder="1" applyAlignment="1">
      <alignment horizontal="right" vertical="center"/>
    </xf>
    <xf numFmtId="0" fontId="6" fillId="0" borderId="24" xfId="3" applyFont="1" applyBorder="1" applyAlignment="1">
      <alignment horizontal="center" vertical="top" wrapText="1"/>
    </xf>
    <xf numFmtId="0" fontId="6" fillId="0" borderId="2" xfId="3" applyFont="1" applyBorder="1" applyAlignment="1">
      <alignment horizontal="center" vertical="top" wrapText="1"/>
    </xf>
    <xf numFmtId="0" fontId="4" fillId="0" borderId="1" xfId="3" applyFont="1" applyBorder="1" applyAlignment="1">
      <alignment horizontal="center" vertical="center" wrapText="1"/>
    </xf>
    <xf numFmtId="0" fontId="6" fillId="0" borderId="23" xfId="3" applyFont="1" applyBorder="1" applyAlignment="1">
      <alignment horizontal="left" vertical="top" wrapText="1"/>
    </xf>
    <xf numFmtId="166" fontId="4" fillId="0" borderId="42" xfId="3" applyNumberFormat="1" applyFont="1" applyBorder="1" applyAlignment="1">
      <alignment horizontal="right" vertical="center"/>
    </xf>
    <xf numFmtId="165" fontId="4" fillId="0" borderId="27" xfId="3" applyNumberFormat="1" applyFont="1" applyBorder="1" applyAlignment="1">
      <alignment horizontal="right" vertical="center"/>
    </xf>
    <xf numFmtId="164" fontId="4" fillId="0" borderId="39" xfId="3" applyNumberFormat="1" applyFont="1" applyBorder="1" applyAlignment="1">
      <alignment horizontal="right" vertical="center"/>
    </xf>
    <xf numFmtId="0" fontId="6" fillId="0" borderId="24" xfId="3" applyFont="1" applyBorder="1" applyAlignment="1">
      <alignment horizontal="left" vertical="top" wrapText="1"/>
    </xf>
    <xf numFmtId="0" fontId="6" fillId="0" borderId="2" xfId="3" applyFont="1" applyBorder="1" applyAlignment="1">
      <alignment horizontal="left" vertical="top" wrapText="1"/>
    </xf>
    <xf numFmtId="0" fontId="4" fillId="0" borderId="37" xfId="3" applyFont="1" applyBorder="1" applyAlignment="1">
      <alignment horizontal="center" wrapText="1"/>
    </xf>
    <xf numFmtId="0" fontId="4" fillId="0" borderId="38" xfId="3" applyFont="1" applyBorder="1" applyAlignment="1">
      <alignment horizontal="center" wrapText="1"/>
    </xf>
    <xf numFmtId="168" fontId="4" fillId="0" borderId="31" xfId="3" applyNumberFormat="1" applyFont="1" applyBorder="1" applyAlignment="1">
      <alignment horizontal="right" vertical="center"/>
    </xf>
    <xf numFmtId="168" fontId="4" fillId="0" borderId="33" xfId="3" applyNumberFormat="1" applyFont="1" applyBorder="1" applyAlignment="1">
      <alignment horizontal="right" vertical="center"/>
    </xf>
    <xf numFmtId="0" fontId="4" fillId="0" borderId="31" xfId="3" applyFont="1" applyBorder="1" applyAlignment="1">
      <alignment horizontal="left" vertical="center" wrapText="1"/>
    </xf>
    <xf numFmtId="0" fontId="4" fillId="0" borderId="33" xfId="3" applyFont="1" applyBorder="1" applyAlignment="1">
      <alignment horizontal="left" vertical="center" wrapText="1"/>
    </xf>
    <xf numFmtId="169" fontId="4" fillId="0" borderId="31" xfId="3" applyNumberFormat="1" applyFont="1" applyBorder="1" applyAlignment="1">
      <alignment horizontal="right" vertical="center"/>
    </xf>
    <xf numFmtId="169" fontId="4" fillId="0" borderId="28" xfId="3" applyNumberFormat="1" applyFont="1" applyBorder="1" applyAlignment="1">
      <alignment horizontal="right" vertical="center"/>
    </xf>
    <xf numFmtId="168" fontId="4" fillId="0" borderId="28" xfId="3" applyNumberFormat="1" applyFont="1" applyBorder="1" applyAlignment="1">
      <alignment horizontal="right" vertical="center"/>
    </xf>
    <xf numFmtId="0" fontId="4" fillId="0" borderId="28" xfId="3" applyFont="1" applyBorder="1" applyAlignment="1">
      <alignment horizontal="left" vertical="center" wrapText="1"/>
    </xf>
    <xf numFmtId="0" fontId="4" fillId="0" borderId="40" xfId="3" applyFont="1" applyBorder="1" applyAlignment="1">
      <alignment horizontal="left" vertical="center" wrapText="1"/>
    </xf>
    <xf numFmtId="0" fontId="4" fillId="0" borderId="41" xfId="3" applyFont="1" applyBorder="1" applyAlignment="1">
      <alignment horizontal="center" wrapText="1"/>
    </xf>
    <xf numFmtId="168" fontId="4" fillId="0" borderId="8" xfId="3" applyNumberFormat="1" applyFont="1" applyBorder="1" applyAlignment="1">
      <alignment horizontal="right" vertical="center"/>
    </xf>
    <xf numFmtId="168" fontId="4" fillId="0" borderId="35" xfId="3" applyNumberFormat="1" applyFont="1" applyBorder="1" applyAlignment="1">
      <alignment horizontal="right" vertical="center"/>
    </xf>
    <xf numFmtId="169" fontId="4" fillId="0" borderId="8" xfId="3" applyNumberFormat="1" applyFont="1" applyBorder="1" applyAlignment="1">
      <alignment horizontal="right" vertical="center"/>
    </xf>
    <xf numFmtId="169" fontId="4" fillId="0" borderId="35" xfId="3" applyNumberFormat="1" applyFont="1" applyBorder="1" applyAlignment="1">
      <alignment horizontal="right" vertical="center"/>
    </xf>
    <xf numFmtId="0" fontId="4" fillId="0" borderId="10" xfId="3" applyFont="1" applyBorder="1" applyAlignment="1">
      <alignment horizontal="left" vertical="top" wrapText="1"/>
    </xf>
    <xf numFmtId="0" fontId="4" fillId="0" borderId="36" xfId="3" applyFont="1" applyBorder="1" applyAlignment="1">
      <alignment horizontal="left" vertical="top" wrapText="1"/>
    </xf>
    <xf numFmtId="0" fontId="4" fillId="0" borderId="13" xfId="3" applyFont="1" applyBorder="1" applyAlignment="1">
      <alignment horizontal="left" vertical="top" wrapText="1"/>
    </xf>
    <xf numFmtId="169" fontId="4" fillId="0" borderId="43" xfId="3" applyNumberFormat="1" applyFont="1" applyBorder="1" applyAlignment="1">
      <alignment horizontal="right" vertical="center"/>
    </xf>
    <xf numFmtId="0" fontId="0" fillId="0" borderId="45" xfId="0" applyBorder="1"/>
    <xf numFmtId="0" fontId="0" fillId="0" borderId="46" xfId="0" applyBorder="1"/>
    <xf numFmtId="0" fontId="0" fillId="0" borderId="47" xfId="0" applyBorder="1"/>
    <xf numFmtId="0" fontId="3" fillId="0" borderId="2" xfId="0" applyFont="1" applyBorder="1"/>
    <xf numFmtId="0" fontId="3" fillId="0" borderId="13" xfId="0" applyFont="1" applyBorder="1"/>
    <xf numFmtId="0" fontId="3" fillId="0" borderId="48" xfId="0" applyFont="1" applyBorder="1"/>
    <xf numFmtId="0" fontId="3" fillId="0" borderId="49" xfId="0" applyFont="1" applyBorder="1"/>
    <xf numFmtId="0" fontId="3" fillId="0" borderId="50" xfId="0" applyFont="1" applyBorder="1"/>
    <xf numFmtId="0" fontId="0" fillId="0" borderId="51" xfId="0" applyBorder="1"/>
    <xf numFmtId="0" fontId="0" fillId="0" borderId="52" xfId="0" applyBorder="1"/>
    <xf numFmtId="0" fontId="0" fillId="0" borderId="53" xfId="0" applyBorder="1"/>
    <xf numFmtId="0" fontId="3" fillId="0" borderId="50" xfId="0" applyFont="1" applyBorder="1" applyAlignment="1">
      <alignment wrapText="1"/>
    </xf>
    <xf numFmtId="0" fontId="3" fillId="0" borderId="52" xfId="0" applyFont="1" applyBorder="1"/>
    <xf numFmtId="0" fontId="3" fillId="0" borderId="46" xfId="0" applyFont="1" applyBorder="1"/>
    <xf numFmtId="0" fontId="3" fillId="0" borderId="47" xfId="0" applyFont="1" applyBorder="1"/>
    <xf numFmtId="0" fontId="3" fillId="0" borderId="45" xfId="0" applyFont="1" applyBorder="1"/>
    <xf numFmtId="0" fontId="3" fillId="0" borderId="44" xfId="0" applyFont="1" applyFill="1" applyBorder="1"/>
    <xf numFmtId="0" fontId="3" fillId="0" borderId="11" xfId="0" applyFont="1" applyBorder="1"/>
    <xf numFmtId="0" fontId="1" fillId="0" borderId="0" xfId="8"/>
    <xf numFmtId="165" fontId="4" fillId="0" borderId="4" xfId="8" applyNumberFormat="1" applyFont="1" applyBorder="1" applyAlignment="1">
      <alignment horizontal="right" vertical="center"/>
    </xf>
    <xf numFmtId="169" fontId="4" fillId="0" borderId="4" xfId="8" applyNumberFormat="1" applyFont="1" applyBorder="1" applyAlignment="1">
      <alignment horizontal="right" vertical="center"/>
    </xf>
    <xf numFmtId="164" fontId="4" fillId="0" borderId="4" xfId="8" applyNumberFormat="1" applyFont="1" applyBorder="1" applyAlignment="1">
      <alignment horizontal="right" vertical="center"/>
    </xf>
    <xf numFmtId="168" fontId="8" fillId="0" borderId="7" xfId="5" applyNumberFormat="1" applyFont="1" applyBorder="1" applyAlignment="1">
      <alignment horizontal="right" vertical="center"/>
    </xf>
    <xf numFmtId="168" fontId="8" fillId="0" borderId="10" xfId="5" applyNumberFormat="1" applyFont="1" applyBorder="1" applyAlignment="1">
      <alignment horizontal="right" vertical="center"/>
    </xf>
    <xf numFmtId="168" fontId="8" fillId="0" borderId="13" xfId="5" applyNumberFormat="1" applyFont="1" applyBorder="1" applyAlignment="1">
      <alignment horizontal="right" vertical="center"/>
    </xf>
    <xf numFmtId="0" fontId="4" fillId="2" borderId="10" xfId="3" applyFont="1" applyFill="1" applyBorder="1" applyAlignment="1">
      <alignment horizontal="left" vertical="top" wrapText="1"/>
    </xf>
    <xf numFmtId="168" fontId="4" fillId="2" borderId="8" xfId="3" applyNumberFormat="1" applyFont="1" applyFill="1" applyBorder="1" applyAlignment="1">
      <alignment horizontal="right" vertical="center"/>
    </xf>
    <xf numFmtId="169" fontId="4" fillId="2" borderId="4" xfId="3" applyNumberFormat="1" applyFont="1" applyFill="1" applyBorder="1" applyAlignment="1">
      <alignment horizontal="right" vertical="center"/>
    </xf>
    <xf numFmtId="168" fontId="4" fillId="2" borderId="4" xfId="3" applyNumberFormat="1" applyFont="1" applyFill="1" applyBorder="1" applyAlignment="1">
      <alignment horizontal="right" vertical="center"/>
    </xf>
    <xf numFmtId="168" fontId="4" fillId="2" borderId="31" xfId="3" applyNumberFormat="1" applyFont="1" applyFill="1" applyBorder="1" applyAlignment="1">
      <alignment horizontal="right" vertical="center"/>
    </xf>
    <xf numFmtId="169" fontId="4" fillId="2" borderId="8" xfId="3" applyNumberFormat="1" applyFont="1" applyFill="1" applyBorder="1" applyAlignment="1">
      <alignment horizontal="right" vertical="center"/>
    </xf>
    <xf numFmtId="169" fontId="4" fillId="2" borderId="31" xfId="3" applyNumberFormat="1" applyFont="1" applyFill="1" applyBorder="1" applyAlignment="1">
      <alignment horizontal="right" vertical="center"/>
    </xf>
    <xf numFmtId="0" fontId="3" fillId="0" borderId="1" xfId="0" applyFont="1" applyBorder="1" applyAlignment="1">
      <alignment horizontal="left"/>
    </xf>
    <xf numFmtId="16" fontId="3" fillId="0" borderId="1" xfId="0" applyNumberFormat="1" applyFont="1" applyBorder="1" applyAlignment="1">
      <alignment horizontal="left"/>
    </xf>
    <xf numFmtId="0" fontId="3" fillId="0" borderId="45" xfId="0" applyFont="1" applyBorder="1" applyAlignment="1">
      <alignment horizontal="center"/>
    </xf>
    <xf numFmtId="0" fontId="3" fillId="0" borderId="46" xfId="0" applyFont="1" applyBorder="1" applyAlignment="1">
      <alignment horizontal="center"/>
    </xf>
    <xf numFmtId="0" fontId="3" fillId="0" borderId="47" xfId="0" applyFont="1" applyBorder="1" applyAlignment="1">
      <alignment horizontal="center"/>
    </xf>
    <xf numFmtId="0" fontId="5" fillId="0" borderId="5" xfId="3" applyFont="1" applyBorder="1" applyAlignment="1">
      <alignment horizontal="center" vertical="center" wrapText="1"/>
    </xf>
    <xf numFmtId="0" fontId="5" fillId="0" borderId="6" xfId="3" applyFont="1" applyBorder="1" applyAlignment="1">
      <alignment horizontal="center" vertical="center" wrapText="1"/>
    </xf>
    <xf numFmtId="0" fontId="5" fillId="0" borderId="7" xfId="3" applyFont="1" applyBorder="1" applyAlignment="1">
      <alignment horizontal="center" vertical="center" wrapText="1"/>
    </xf>
    <xf numFmtId="0" fontId="4" fillId="0" borderId="1" xfId="3" applyFont="1" applyBorder="1" applyAlignment="1">
      <alignment horizontal="left" wrapText="1"/>
    </xf>
    <xf numFmtId="0" fontId="5" fillId="0" borderId="1" xfId="3" applyFont="1" applyBorder="1" applyAlignment="1">
      <alignment horizontal="center" vertical="center" wrapText="1"/>
    </xf>
    <xf numFmtId="0" fontId="4" fillId="0" borderId="1" xfId="3" applyFont="1" applyBorder="1" applyAlignment="1">
      <alignment horizontal="left" vertical="center" wrapText="1"/>
    </xf>
    <xf numFmtId="0" fontId="4" fillId="0" borderId="32" xfId="3" applyFont="1" applyBorder="1" applyAlignment="1">
      <alignment horizontal="left" vertical="top" wrapText="1"/>
    </xf>
    <xf numFmtId="0" fontId="4" fillId="0" borderId="9" xfId="3" applyFont="1" applyBorder="1" applyAlignment="1">
      <alignment horizontal="left" vertical="top" wrapText="1"/>
    </xf>
    <xf numFmtId="0" fontId="4" fillId="0" borderId="11" xfId="3" applyFont="1" applyBorder="1" applyAlignment="1">
      <alignment horizontal="left" vertical="top" wrapText="1"/>
    </xf>
    <xf numFmtId="0" fontId="4" fillId="0" borderId="17" xfId="3" applyFont="1" applyBorder="1" applyAlignment="1">
      <alignment horizontal="left" vertical="top" wrapText="1"/>
    </xf>
    <xf numFmtId="0" fontId="4" fillId="0" borderId="34" xfId="3" applyFont="1" applyBorder="1" applyAlignment="1">
      <alignment horizontal="left" vertical="top" wrapText="1"/>
    </xf>
    <xf numFmtId="0" fontId="4" fillId="0" borderId="3" xfId="3" applyFont="1" applyBorder="1" applyAlignment="1">
      <alignment horizontal="left" vertical="top" wrapText="1"/>
    </xf>
    <xf numFmtId="0" fontId="3" fillId="0" borderId="17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17" xfId="3" applyFont="1" applyBorder="1" applyAlignment="1">
      <alignment horizontal="left" vertical="center" wrapText="1"/>
    </xf>
    <xf numFmtId="0" fontId="4" fillId="0" borderId="34" xfId="3" applyFont="1" applyBorder="1" applyAlignment="1">
      <alignment horizontal="left" vertical="center" wrapText="1"/>
    </xf>
    <xf numFmtId="0" fontId="4" fillId="0" borderId="3" xfId="3" applyFont="1" applyBorder="1" applyAlignment="1">
      <alignment horizontal="left" vertical="center" wrapText="1"/>
    </xf>
    <xf numFmtId="0" fontId="5" fillId="0" borderId="17" xfId="3" applyFont="1" applyBorder="1" applyAlignment="1">
      <alignment horizontal="center" vertical="center" wrapText="1"/>
    </xf>
    <xf numFmtId="0" fontId="5" fillId="0" borderId="34" xfId="3" applyFont="1" applyBorder="1" applyAlignment="1">
      <alignment horizontal="center" vertical="center" wrapText="1"/>
    </xf>
    <xf numFmtId="0" fontId="5" fillId="0" borderId="3" xfId="3" applyFont="1" applyBorder="1" applyAlignment="1">
      <alignment horizontal="center" vertical="center" wrapText="1"/>
    </xf>
    <xf numFmtId="0" fontId="4" fillId="0" borderId="17" xfId="3" applyFont="1" applyBorder="1" applyAlignment="1">
      <alignment horizontal="left" wrapText="1"/>
    </xf>
    <xf numFmtId="0" fontId="4" fillId="0" borderId="3" xfId="3" applyFont="1" applyBorder="1" applyAlignment="1">
      <alignment horizontal="left" wrapText="1"/>
    </xf>
    <xf numFmtId="0" fontId="4" fillId="0" borderId="1" xfId="6" applyFont="1" applyBorder="1" applyAlignment="1">
      <alignment horizontal="left" wrapText="1"/>
    </xf>
    <xf numFmtId="0" fontId="4" fillId="0" borderId="17" xfId="6" applyFont="1" applyBorder="1" applyAlignment="1">
      <alignment horizontal="left" wrapText="1"/>
    </xf>
    <xf numFmtId="0" fontId="4" fillId="0" borderId="23" xfId="6" applyFont="1" applyBorder="1" applyAlignment="1">
      <alignment horizontal="left" wrapText="1"/>
    </xf>
    <xf numFmtId="0" fontId="4" fillId="0" borderId="5" xfId="6" applyFont="1" applyBorder="1" applyAlignment="1">
      <alignment horizontal="left" wrapText="1"/>
    </xf>
    <xf numFmtId="0" fontId="4" fillId="0" borderId="18" xfId="7" applyFont="1" applyBorder="1" applyAlignment="1">
      <alignment horizontal="center" wrapText="1"/>
    </xf>
    <xf numFmtId="0" fontId="4" fillId="0" borderId="19" xfId="7" applyFont="1" applyBorder="1" applyAlignment="1">
      <alignment horizontal="center" wrapText="1"/>
    </xf>
    <xf numFmtId="0" fontId="4" fillId="0" borderId="15" xfId="7" applyFont="1" applyBorder="1" applyAlignment="1">
      <alignment horizontal="center" wrapText="1"/>
    </xf>
    <xf numFmtId="0" fontId="4" fillId="0" borderId="16" xfId="7" applyFont="1" applyBorder="1" applyAlignment="1">
      <alignment horizontal="center" wrapText="1"/>
    </xf>
    <xf numFmtId="0" fontId="4" fillId="0" borderId="21" xfId="7" applyFont="1" applyBorder="1" applyAlignment="1">
      <alignment horizontal="center" wrapText="1"/>
    </xf>
    <xf numFmtId="0" fontId="4" fillId="0" borderId="25" xfId="7" applyFont="1" applyBorder="1" applyAlignment="1">
      <alignment horizontal="center" wrapText="1"/>
    </xf>
    <xf numFmtId="0" fontId="4" fillId="0" borderId="15" xfId="8" applyFont="1" applyBorder="1" applyAlignment="1">
      <alignment horizontal="center" wrapText="1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4" fillId="0" borderId="20" xfId="7" applyFont="1" applyBorder="1" applyAlignment="1">
      <alignment horizontal="center" wrapText="1"/>
    </xf>
    <xf numFmtId="0" fontId="4" fillId="0" borderId="22" xfId="7" applyFont="1" applyBorder="1" applyAlignment="1">
      <alignment horizontal="center" wrapText="1"/>
    </xf>
    <xf numFmtId="0" fontId="4" fillId="0" borderId="26" xfId="7" applyFont="1" applyBorder="1" applyAlignment="1">
      <alignment horizontal="center" wrapText="1"/>
    </xf>
    <xf numFmtId="0" fontId="5" fillId="0" borderId="17" xfId="5" applyFont="1" applyBorder="1" applyAlignment="1">
      <alignment horizontal="center" vertical="center" wrapText="1"/>
    </xf>
    <xf numFmtId="0" fontId="5" fillId="0" borderId="34" xfId="5" applyFont="1" applyBorder="1" applyAlignment="1">
      <alignment horizontal="center" vertical="center" wrapText="1"/>
    </xf>
    <xf numFmtId="0" fontId="5" fillId="0" borderId="3" xfId="5" applyFont="1" applyBorder="1" applyAlignment="1">
      <alignment horizontal="center" vertical="center" wrapText="1"/>
    </xf>
    <xf numFmtId="0" fontId="9" fillId="0" borderId="0" xfId="0" applyFont="1"/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4" fillId="0" borderId="5" xfId="8" applyFont="1" applyBorder="1" applyAlignment="1">
      <alignment horizontal="left" wrapText="1"/>
    </xf>
    <xf numFmtId="0" fontId="4" fillId="0" borderId="19" xfId="8" applyFont="1" applyBorder="1" applyAlignment="1">
      <alignment horizontal="center" wrapText="1"/>
    </xf>
    <xf numFmtId="0" fontId="4" fillId="0" borderId="20" xfId="8" applyFont="1" applyBorder="1" applyAlignment="1">
      <alignment horizontal="center" wrapText="1"/>
    </xf>
    <xf numFmtId="0" fontId="4" fillId="0" borderId="9" xfId="8" applyFont="1" applyBorder="1" applyAlignment="1">
      <alignment horizontal="left" wrapText="1"/>
    </xf>
    <xf numFmtId="0" fontId="4" fillId="0" borderId="22" xfId="8" applyFont="1" applyBorder="1" applyAlignment="1">
      <alignment horizontal="center" wrapText="1"/>
    </xf>
    <xf numFmtId="0" fontId="4" fillId="0" borderId="9" xfId="8" applyFont="1" applyBorder="1" applyAlignment="1">
      <alignment horizontal="left" vertical="top" wrapText="1"/>
    </xf>
    <xf numFmtId="168" fontId="4" fillId="0" borderId="31" xfId="8" applyNumberFormat="1" applyFont="1" applyBorder="1" applyAlignment="1">
      <alignment horizontal="right" vertical="center"/>
    </xf>
    <xf numFmtId="0" fontId="4" fillId="0" borderId="11" xfId="8" applyFont="1" applyBorder="1" applyAlignment="1">
      <alignment horizontal="left" vertical="top" wrapText="1"/>
    </xf>
    <xf numFmtId="165" fontId="4" fillId="0" borderId="28" xfId="8" applyNumberFormat="1" applyFont="1" applyBorder="1" applyAlignment="1">
      <alignment horizontal="right" vertical="center"/>
    </xf>
    <xf numFmtId="169" fontId="4" fillId="0" borderId="28" xfId="8" applyNumberFormat="1" applyFont="1" applyBorder="1" applyAlignment="1">
      <alignment horizontal="right" vertical="center"/>
    </xf>
    <xf numFmtId="164" fontId="4" fillId="0" borderId="28" xfId="8" applyNumberFormat="1" applyFont="1" applyBorder="1" applyAlignment="1">
      <alignment horizontal="right" vertical="center"/>
    </xf>
    <xf numFmtId="168" fontId="4" fillId="0" borderId="40" xfId="8" applyNumberFormat="1" applyFont="1" applyBorder="1" applyAlignment="1">
      <alignment horizontal="right" vertical="center"/>
    </xf>
    <xf numFmtId="0" fontId="4" fillId="0" borderId="54" xfId="8" applyFont="1" applyBorder="1" applyAlignment="1">
      <alignment horizontal="center" wrapText="1"/>
    </xf>
    <xf numFmtId="0" fontId="4" fillId="0" borderId="55" xfId="8" applyFont="1" applyBorder="1" applyAlignment="1">
      <alignment horizontal="center" wrapText="1"/>
    </xf>
    <xf numFmtId="165" fontId="4" fillId="0" borderId="8" xfId="8" applyNumberFormat="1" applyFont="1" applyBorder="1" applyAlignment="1">
      <alignment horizontal="right" vertical="center"/>
    </xf>
    <xf numFmtId="165" fontId="4" fillId="0" borderId="43" xfId="8" applyNumberFormat="1" applyFont="1" applyBorder="1" applyAlignment="1">
      <alignment horizontal="right" vertical="center"/>
    </xf>
    <xf numFmtId="0" fontId="4" fillId="0" borderId="7" xfId="8" applyFont="1" applyBorder="1" applyAlignment="1">
      <alignment horizontal="left" wrapText="1"/>
    </xf>
    <xf numFmtId="0" fontId="4" fillId="0" borderId="10" xfId="8" applyFont="1" applyBorder="1" applyAlignment="1">
      <alignment horizontal="left" wrapText="1"/>
    </xf>
    <xf numFmtId="0" fontId="4" fillId="0" borderId="10" xfId="8" applyFont="1" applyBorder="1" applyAlignment="1">
      <alignment horizontal="left" vertical="top" wrapText="1"/>
    </xf>
    <xf numFmtId="0" fontId="4" fillId="0" borderId="13" xfId="8" applyFont="1" applyBorder="1" applyAlignment="1">
      <alignment horizontal="left" vertical="top" wrapText="1"/>
    </xf>
    <xf numFmtId="0" fontId="4" fillId="0" borderId="11" xfId="8" applyFont="1" applyBorder="1" applyAlignment="1">
      <alignment horizontal="left" wrapText="1"/>
    </xf>
    <xf numFmtId="0" fontId="4" fillId="0" borderId="13" xfId="8" applyFont="1" applyBorder="1" applyAlignment="1">
      <alignment horizontal="left" wrapText="1"/>
    </xf>
    <xf numFmtId="0" fontId="4" fillId="0" borderId="56" xfId="8" applyFont="1" applyBorder="1" applyAlignment="1">
      <alignment horizontal="center" wrapText="1"/>
    </xf>
    <xf numFmtId="0" fontId="4" fillId="0" borderId="57" xfId="8" applyFont="1" applyBorder="1" applyAlignment="1">
      <alignment horizontal="center" wrapText="1"/>
    </xf>
    <xf numFmtId="0" fontId="4" fillId="0" borderId="57" xfId="8" applyFont="1" applyBorder="1" applyAlignment="1">
      <alignment horizontal="center" wrapText="1"/>
    </xf>
    <xf numFmtId="0" fontId="4" fillId="0" borderId="58" xfId="8" applyFont="1" applyBorder="1" applyAlignment="1">
      <alignment horizontal="center" wrapText="1"/>
    </xf>
    <xf numFmtId="0" fontId="5" fillId="0" borderId="1" xfId="8" applyFont="1" applyBorder="1" applyAlignment="1">
      <alignment horizontal="center" vertical="center" wrapText="1"/>
    </xf>
    <xf numFmtId="0" fontId="4" fillId="0" borderId="1" xfId="8" applyFont="1" applyBorder="1" applyAlignment="1">
      <alignment horizontal="left" wrapText="1"/>
    </xf>
    <xf numFmtId="0" fontId="4" fillId="0" borderId="1" xfId="8" applyFont="1" applyBorder="1" applyAlignment="1">
      <alignment horizontal="center" wrapText="1"/>
    </xf>
    <xf numFmtId="0" fontId="4" fillId="0" borderId="1" xfId="8" applyFont="1" applyBorder="1" applyAlignment="1">
      <alignment horizontal="left" vertical="top" wrapText="1"/>
    </xf>
    <xf numFmtId="0" fontId="4" fillId="0" borderId="1" xfId="8" applyFont="1" applyBorder="1" applyAlignment="1">
      <alignment horizontal="left" vertical="top" wrapText="1"/>
    </xf>
    <xf numFmtId="167" fontId="4" fillId="0" borderId="1" xfId="8" applyNumberFormat="1" applyFont="1" applyBorder="1" applyAlignment="1">
      <alignment horizontal="right" vertical="center"/>
    </xf>
    <xf numFmtId="164" fontId="4" fillId="0" borderId="1" xfId="8" applyNumberFormat="1" applyFont="1" applyBorder="1" applyAlignment="1">
      <alignment horizontal="right" vertical="center"/>
    </xf>
    <xf numFmtId="165" fontId="4" fillId="0" borderId="1" xfId="8" applyNumberFormat="1" applyFont="1" applyBorder="1" applyAlignment="1">
      <alignment horizontal="right" vertical="center"/>
    </xf>
    <xf numFmtId="166" fontId="4" fillId="0" borderId="1" xfId="8" applyNumberFormat="1" applyFont="1" applyBorder="1" applyAlignment="1">
      <alignment horizontal="right" vertical="center"/>
    </xf>
    <xf numFmtId="0" fontId="4" fillId="3" borderId="1" xfId="8" applyFont="1" applyFill="1" applyBorder="1"/>
    <xf numFmtId="0" fontId="1" fillId="0" borderId="1" xfId="8" applyBorder="1"/>
    <xf numFmtId="168" fontId="4" fillId="0" borderId="1" xfId="8" applyNumberFormat="1" applyFont="1" applyBorder="1" applyAlignment="1">
      <alignment horizontal="right" vertical="center"/>
    </xf>
    <xf numFmtId="169" fontId="4" fillId="0" borderId="1" xfId="8" applyNumberFormat="1" applyFont="1" applyBorder="1" applyAlignment="1">
      <alignment horizontal="right" vertical="center"/>
    </xf>
    <xf numFmtId="0" fontId="4" fillId="2" borderId="1" xfId="8" applyFont="1" applyFill="1" applyBorder="1" applyAlignment="1">
      <alignment horizontal="left" vertical="top" wrapText="1"/>
    </xf>
    <xf numFmtId="168" fontId="4" fillId="2" borderId="1" xfId="8" applyNumberFormat="1" applyFont="1" applyFill="1" applyBorder="1" applyAlignment="1">
      <alignment horizontal="right" vertical="center"/>
    </xf>
    <xf numFmtId="169" fontId="4" fillId="2" borderId="1" xfId="8" applyNumberFormat="1" applyFont="1" applyFill="1" applyBorder="1" applyAlignment="1">
      <alignment horizontal="right" vertical="center"/>
    </xf>
    <xf numFmtId="0" fontId="4" fillId="0" borderId="1" xfId="8" applyFont="1" applyBorder="1" applyAlignment="1">
      <alignment horizontal="left" vertical="center" wrapText="1"/>
    </xf>
    <xf numFmtId="0" fontId="3" fillId="0" borderId="59" xfId="0" applyFont="1" applyBorder="1" applyAlignment="1">
      <alignment horizontal="center" vertical="center"/>
    </xf>
    <xf numFmtId="0" fontId="3" fillId="0" borderId="60" xfId="0" applyFont="1" applyBorder="1" applyAlignment="1">
      <alignment horizontal="center" vertical="center"/>
    </xf>
  </cellXfs>
  <cellStyles count="9">
    <cellStyle name="Обычный" xfId="0" builtinId="0"/>
    <cellStyle name="Обычный_Non-insight problems" xfId="7"/>
    <cellStyle name="Обычный_Statistics" xfId="8"/>
    <cellStyle name="Обычный_Лист1" xfId="4"/>
    <cellStyle name="Обычный_Лист2" xfId="5"/>
    <cellStyle name="Обычный_Лист3" xfId="1"/>
    <cellStyle name="Обычный_Лист4" xfId="3"/>
    <cellStyle name="Обычный_Лист7" xfId="2"/>
    <cellStyle name="Обычный_Неинсайтные_1" xfId="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52"/>
  <sheetViews>
    <sheetView topLeftCell="AM1" workbookViewId="0">
      <selection activeCell="BH10" sqref="BH10"/>
    </sheetView>
  </sheetViews>
  <sheetFormatPr defaultRowHeight="14.4"/>
  <cols>
    <col min="1" max="1" width="10.44140625" customWidth="1"/>
  </cols>
  <sheetData>
    <row r="1" spans="1:59" ht="15" thickBot="1">
      <c r="A1" s="224" t="s">
        <v>30</v>
      </c>
      <c r="B1" s="125" t="s">
        <v>100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7"/>
      <c r="N1" s="125" t="s">
        <v>55</v>
      </c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7"/>
    </row>
    <row r="2" spans="1:59" ht="15" thickBot="1">
      <c r="A2" s="224"/>
      <c r="B2" s="99"/>
      <c r="C2" s="100"/>
      <c r="D2" s="103" t="s">
        <v>101</v>
      </c>
      <c r="E2" s="100"/>
      <c r="F2" s="100"/>
      <c r="G2" s="101"/>
      <c r="H2" s="91"/>
      <c r="I2" s="92"/>
      <c r="J2" s="104" t="s">
        <v>102</v>
      </c>
      <c r="L2" s="92"/>
      <c r="M2" s="93"/>
      <c r="N2" s="99"/>
      <c r="O2" s="100"/>
      <c r="P2" s="103" t="s">
        <v>101</v>
      </c>
      <c r="Q2" s="100"/>
      <c r="R2" s="100"/>
      <c r="S2" s="101"/>
      <c r="T2" s="99"/>
      <c r="U2" s="100"/>
      <c r="V2" s="103" t="s">
        <v>102</v>
      </c>
      <c r="X2" s="100"/>
      <c r="Y2" s="101"/>
      <c r="AO2" s="91"/>
      <c r="AP2" s="92"/>
      <c r="AQ2" s="104" t="s">
        <v>100</v>
      </c>
      <c r="AR2" s="92"/>
      <c r="AS2" s="92"/>
      <c r="AT2" s="93"/>
      <c r="AU2" s="91"/>
      <c r="AV2" s="92"/>
      <c r="AW2" s="104" t="s">
        <v>114</v>
      </c>
      <c r="AX2" s="92"/>
      <c r="AY2" s="92"/>
      <c r="AZ2" s="93"/>
    </row>
    <row r="3" spans="1:59" ht="15" thickBot="1">
      <c r="A3" s="224"/>
      <c r="B3" s="91"/>
      <c r="C3" s="104" t="s">
        <v>103</v>
      </c>
      <c r="D3" s="105"/>
      <c r="E3" s="106"/>
      <c r="F3" s="104" t="s">
        <v>45</v>
      </c>
      <c r="G3" s="93"/>
      <c r="H3" s="91"/>
      <c r="I3" s="104" t="s">
        <v>103</v>
      </c>
      <c r="J3" s="93"/>
      <c r="K3" s="91"/>
      <c r="L3" s="104" t="s">
        <v>45</v>
      </c>
      <c r="M3" s="93"/>
      <c r="N3" s="91"/>
      <c r="O3" s="104" t="s">
        <v>103</v>
      </c>
      <c r="P3" s="105"/>
      <c r="Q3" s="106"/>
      <c r="R3" s="104" t="s">
        <v>45</v>
      </c>
      <c r="S3" s="93"/>
      <c r="T3" s="91"/>
      <c r="U3" s="104" t="s">
        <v>103</v>
      </c>
      <c r="V3" s="93"/>
      <c r="W3" s="91"/>
      <c r="X3" s="104" t="s">
        <v>45</v>
      </c>
      <c r="Y3" s="93"/>
      <c r="Z3" s="91"/>
      <c r="AA3" s="104" t="s">
        <v>107</v>
      </c>
      <c r="AB3" s="105"/>
      <c r="AC3" s="106"/>
      <c r="AD3" s="104" t="s">
        <v>108</v>
      </c>
      <c r="AE3" s="105"/>
      <c r="AF3" s="106"/>
      <c r="AG3" s="104" t="s">
        <v>109</v>
      </c>
      <c r="AH3" s="93"/>
      <c r="AI3" s="106" t="s">
        <v>110</v>
      </c>
      <c r="AJ3" s="92"/>
      <c r="AK3" s="93"/>
      <c r="AL3" s="106" t="s">
        <v>111</v>
      </c>
      <c r="AM3" s="92"/>
      <c r="AN3" s="93"/>
      <c r="AO3" s="106" t="s">
        <v>112</v>
      </c>
      <c r="AP3" s="92"/>
      <c r="AQ3" s="93"/>
      <c r="AR3" s="106" t="s">
        <v>113</v>
      </c>
      <c r="AS3" s="92"/>
      <c r="AT3" s="93"/>
      <c r="AU3" s="106" t="s">
        <v>112</v>
      </c>
      <c r="AV3" s="92"/>
      <c r="AW3" s="93"/>
      <c r="AX3" s="106" t="s">
        <v>113</v>
      </c>
      <c r="AY3" s="92"/>
      <c r="AZ3" s="93"/>
      <c r="BA3" s="106" t="s">
        <v>115</v>
      </c>
      <c r="BB3" s="105"/>
      <c r="BC3" s="106" t="s">
        <v>118</v>
      </c>
      <c r="BD3" s="105"/>
    </row>
    <row r="4" spans="1:59" ht="15" thickBot="1">
      <c r="A4" s="224"/>
      <c r="B4" s="106" t="s">
        <v>104</v>
      </c>
      <c r="C4" s="104" t="s">
        <v>105</v>
      </c>
      <c r="D4" s="105" t="s">
        <v>106</v>
      </c>
      <c r="E4" s="106" t="s">
        <v>104</v>
      </c>
      <c r="F4" s="104" t="s">
        <v>105</v>
      </c>
      <c r="G4" s="105" t="s">
        <v>106</v>
      </c>
      <c r="H4" s="106" t="s">
        <v>104</v>
      </c>
      <c r="I4" s="104" t="s">
        <v>105</v>
      </c>
      <c r="J4" s="105" t="s">
        <v>106</v>
      </c>
      <c r="K4" s="106" t="s">
        <v>104</v>
      </c>
      <c r="L4" s="104" t="s">
        <v>105</v>
      </c>
      <c r="M4" s="105" t="s">
        <v>106</v>
      </c>
      <c r="N4" s="106" t="s">
        <v>104</v>
      </c>
      <c r="O4" s="104" t="s">
        <v>105</v>
      </c>
      <c r="P4" s="105" t="s">
        <v>106</v>
      </c>
      <c r="Q4" s="106" t="s">
        <v>104</v>
      </c>
      <c r="R4" s="104" t="s">
        <v>105</v>
      </c>
      <c r="S4" s="105" t="s">
        <v>106</v>
      </c>
      <c r="T4" s="106" t="s">
        <v>104</v>
      </c>
      <c r="U4" s="104" t="s">
        <v>105</v>
      </c>
      <c r="V4" s="105" t="s">
        <v>106</v>
      </c>
      <c r="W4" s="106" t="s">
        <v>104</v>
      </c>
      <c r="X4" s="104" t="s">
        <v>105</v>
      </c>
      <c r="Y4" s="105" t="s">
        <v>106</v>
      </c>
      <c r="Z4" s="106" t="s">
        <v>104</v>
      </c>
      <c r="AA4" s="104" t="s">
        <v>105</v>
      </c>
      <c r="AB4" s="105" t="s">
        <v>106</v>
      </c>
      <c r="AC4" s="106" t="s">
        <v>104</v>
      </c>
      <c r="AD4" s="104" t="s">
        <v>105</v>
      </c>
      <c r="AE4" s="105" t="s">
        <v>106</v>
      </c>
      <c r="AF4" s="106" t="s">
        <v>104</v>
      </c>
      <c r="AG4" s="104" t="s">
        <v>105</v>
      </c>
      <c r="AH4" s="105" t="s">
        <v>106</v>
      </c>
      <c r="AI4" s="106" t="s">
        <v>104</v>
      </c>
      <c r="AJ4" s="104" t="s">
        <v>105</v>
      </c>
      <c r="AK4" s="105" t="s">
        <v>106</v>
      </c>
      <c r="AL4" s="106" t="s">
        <v>104</v>
      </c>
      <c r="AM4" s="104" t="s">
        <v>105</v>
      </c>
      <c r="AN4" s="105" t="s">
        <v>106</v>
      </c>
      <c r="AO4" s="106" t="s">
        <v>104</v>
      </c>
      <c r="AP4" s="104" t="s">
        <v>105</v>
      </c>
      <c r="AQ4" s="105" t="s">
        <v>106</v>
      </c>
      <c r="AR4" s="106" t="s">
        <v>104</v>
      </c>
      <c r="AS4" s="104" t="s">
        <v>105</v>
      </c>
      <c r="AT4" s="105" t="s">
        <v>106</v>
      </c>
      <c r="AU4" s="106" t="s">
        <v>104</v>
      </c>
      <c r="AV4" s="104" t="s">
        <v>105</v>
      </c>
      <c r="AW4" s="105" t="s">
        <v>106</v>
      </c>
      <c r="AX4" s="106" t="s">
        <v>104</v>
      </c>
      <c r="AY4" s="104" t="s">
        <v>105</v>
      </c>
      <c r="AZ4" s="105" t="s">
        <v>106</v>
      </c>
      <c r="BA4" s="107" t="s">
        <v>116</v>
      </c>
      <c r="BB4" s="107" t="s">
        <v>117</v>
      </c>
      <c r="BC4" s="107" t="s">
        <v>116</v>
      </c>
      <c r="BD4" s="107" t="s">
        <v>117</v>
      </c>
    </row>
    <row r="5" spans="1:59" s="3" customFormat="1" ht="15" thickBot="1">
      <c r="A5" s="225"/>
      <c r="B5" s="96" t="s">
        <v>0</v>
      </c>
      <c r="C5" s="97" t="s">
        <v>1</v>
      </c>
      <c r="D5" s="98" t="s">
        <v>2</v>
      </c>
      <c r="E5" s="96" t="s">
        <v>3</v>
      </c>
      <c r="F5" s="97" t="s">
        <v>4</v>
      </c>
      <c r="G5" s="98" t="s">
        <v>5</v>
      </c>
      <c r="H5" s="96" t="s">
        <v>15</v>
      </c>
      <c r="I5" s="97" t="s">
        <v>16</v>
      </c>
      <c r="J5" s="102" t="s">
        <v>17</v>
      </c>
      <c r="K5" s="96" t="s">
        <v>18</v>
      </c>
      <c r="L5" s="97" t="s">
        <v>19</v>
      </c>
      <c r="M5" s="98" t="s">
        <v>20</v>
      </c>
      <c r="N5" s="96" t="s">
        <v>21</v>
      </c>
      <c r="O5" s="97" t="s">
        <v>22</v>
      </c>
      <c r="P5" s="98" t="s">
        <v>23</v>
      </c>
      <c r="Q5" s="96" t="s">
        <v>6</v>
      </c>
      <c r="R5" s="97" t="s">
        <v>7</v>
      </c>
      <c r="S5" s="98" t="s">
        <v>8</v>
      </c>
      <c r="T5" s="96" t="s">
        <v>9</v>
      </c>
      <c r="U5" s="97" t="s">
        <v>10</v>
      </c>
      <c r="V5" s="98" t="s">
        <v>11</v>
      </c>
      <c r="W5" s="96" t="s">
        <v>12</v>
      </c>
      <c r="X5" s="97" t="s">
        <v>13</v>
      </c>
      <c r="Y5" s="98" t="s">
        <v>14</v>
      </c>
      <c r="Z5" s="95" t="s">
        <v>150</v>
      </c>
      <c r="AA5" s="94" t="s">
        <v>151</v>
      </c>
      <c r="AB5" s="94" t="s">
        <v>152</v>
      </c>
      <c r="AC5" s="94" t="s">
        <v>153</v>
      </c>
      <c r="AD5" s="94" t="s">
        <v>154</v>
      </c>
      <c r="AE5" s="94" t="s">
        <v>155</v>
      </c>
      <c r="AF5" s="94" t="s">
        <v>156</v>
      </c>
      <c r="AG5" s="94" t="s">
        <v>157</v>
      </c>
      <c r="AH5" s="94" t="s">
        <v>158</v>
      </c>
      <c r="AI5" s="94" t="s">
        <v>24</v>
      </c>
      <c r="AJ5" s="94" t="s">
        <v>25</v>
      </c>
      <c r="AK5" s="94" t="s">
        <v>26</v>
      </c>
      <c r="AL5" s="94" t="s">
        <v>27</v>
      </c>
      <c r="AM5" s="94" t="s">
        <v>28</v>
      </c>
      <c r="AN5" s="94" t="s">
        <v>29</v>
      </c>
      <c r="AO5" s="94" t="s">
        <v>159</v>
      </c>
      <c r="AP5" s="94" t="s">
        <v>160</v>
      </c>
      <c r="AQ5" s="94" t="s">
        <v>161</v>
      </c>
      <c r="AR5" s="94" t="s">
        <v>162</v>
      </c>
      <c r="AS5" s="94" t="s">
        <v>163</v>
      </c>
      <c r="AT5" s="94" t="s">
        <v>164</v>
      </c>
      <c r="AU5" s="6" t="s">
        <v>165</v>
      </c>
      <c r="AV5" s="6" t="s">
        <v>166</v>
      </c>
      <c r="AW5" s="6" t="s">
        <v>167</v>
      </c>
      <c r="AX5" s="6" t="s">
        <v>168</v>
      </c>
      <c r="AY5" s="6" t="s">
        <v>169</v>
      </c>
      <c r="AZ5" s="6" t="s">
        <v>170</v>
      </c>
      <c r="BA5" s="94" t="s">
        <v>143</v>
      </c>
      <c r="BB5" s="94" t="s">
        <v>144</v>
      </c>
      <c r="BC5" s="94" t="s">
        <v>145</v>
      </c>
      <c r="BD5" s="108" t="s">
        <v>146</v>
      </c>
      <c r="BE5" s="106" t="s">
        <v>139</v>
      </c>
      <c r="BF5" s="104" t="s">
        <v>38</v>
      </c>
      <c r="BG5" s="105" t="s">
        <v>39</v>
      </c>
    </row>
    <row r="6" spans="1:59">
      <c r="A6" s="4">
        <v>1</v>
      </c>
      <c r="B6" s="14">
        <v>1.0072203906764801</v>
      </c>
      <c r="C6" s="1">
        <v>1.22194677558225</v>
      </c>
      <c r="D6" s="1">
        <v>0.98860284416750299</v>
      </c>
      <c r="E6" s="1">
        <v>1.0186840999603599</v>
      </c>
      <c r="F6" s="1">
        <v>0.82674994134547997</v>
      </c>
      <c r="G6" s="1">
        <v>0.91589019296861796</v>
      </c>
      <c r="H6" s="1">
        <v>0.80627856214250004</v>
      </c>
      <c r="I6" s="1">
        <v>0.74804650412338702</v>
      </c>
      <c r="J6" s="1">
        <v>0.72784701343257796</v>
      </c>
      <c r="K6" s="1">
        <v>0.89981153455836205</v>
      </c>
      <c r="L6" s="1">
        <v>0.90670590949157703</v>
      </c>
      <c r="M6" s="1">
        <v>0.86918610862745205</v>
      </c>
      <c r="N6" s="1">
        <v>0.70944006426416995</v>
      </c>
      <c r="O6" s="1">
        <v>0.80888307058362596</v>
      </c>
      <c r="P6" s="1">
        <v>0.94088697404128796</v>
      </c>
      <c r="Q6" s="1">
        <v>0.89676789939117696</v>
      </c>
      <c r="R6" s="1">
        <v>0.68402661219754601</v>
      </c>
      <c r="S6" s="1">
        <v>0.76862540774119004</v>
      </c>
      <c r="T6" s="1">
        <v>0.64850834479686703</v>
      </c>
      <c r="U6" s="1">
        <v>0.75584700074225697</v>
      </c>
      <c r="V6" s="1">
        <v>0.85514221635033405</v>
      </c>
      <c r="W6" s="1">
        <v>0.93845254317105598</v>
      </c>
      <c r="X6" s="1">
        <v>0.66490118888910799</v>
      </c>
      <c r="Y6" s="1">
        <v>0.80211621877205797</v>
      </c>
      <c r="Z6" s="10">
        <v>1.2272612356575201</v>
      </c>
      <c r="AA6" s="10">
        <v>1.09752403215883</v>
      </c>
      <c r="AB6" s="10">
        <v>0.899616139867641</v>
      </c>
      <c r="AC6" s="10">
        <v>1.3067663172866699</v>
      </c>
      <c r="AD6" s="10">
        <v>0.98021289837548198</v>
      </c>
      <c r="AE6" s="10">
        <v>0.62241224452560895</v>
      </c>
      <c r="AF6" s="11">
        <v>1.267013776472095</v>
      </c>
      <c r="AG6" s="11">
        <v>1.038868465267156</v>
      </c>
      <c r="AH6" s="11">
        <v>0.76101419219662492</v>
      </c>
      <c r="AI6" s="11">
        <v>0.93299864683442557</v>
      </c>
      <c r="AJ6" s="11">
        <v>0.92586228263567349</v>
      </c>
      <c r="AK6" s="11">
        <v>0.87538153979903766</v>
      </c>
      <c r="AL6" s="12">
        <v>0.79829221290581753</v>
      </c>
      <c r="AM6" s="11">
        <v>0.72841446810313426</v>
      </c>
      <c r="AN6" s="11">
        <v>0.84169270422621756</v>
      </c>
      <c r="AO6" s="11">
        <v>0.953515962617421</v>
      </c>
      <c r="AP6" s="11">
        <v>1.0643263425369134</v>
      </c>
      <c r="AQ6" s="11">
        <v>0.92889447639747758</v>
      </c>
      <c r="AR6" s="11">
        <v>0.91248133105142992</v>
      </c>
      <c r="AS6" s="11">
        <v>0.78739822273443349</v>
      </c>
      <c r="AT6" s="11">
        <v>0.82186860320059796</v>
      </c>
      <c r="AU6" s="11">
        <v>0.8239463037176129</v>
      </c>
      <c r="AV6" s="11">
        <v>0.73689212973636697</v>
      </c>
      <c r="AW6" s="11">
        <v>0.87150159640667302</v>
      </c>
      <c r="AX6" s="11">
        <v>0.77263812209402194</v>
      </c>
      <c r="AY6" s="11">
        <v>0.71993680646990144</v>
      </c>
      <c r="AZ6" s="11">
        <v>0.8118838120457621</v>
      </c>
      <c r="BA6" s="11">
        <v>0.98224559385060406</v>
      </c>
      <c r="BB6" s="11">
        <v>0.8405827189954872</v>
      </c>
      <c r="BC6" s="11">
        <v>0.81078000995355082</v>
      </c>
      <c r="BD6" s="13">
        <v>0.76815291353656179</v>
      </c>
      <c r="BE6">
        <f>AVERAGE(AF6:AH6)</f>
        <v>1.0222988113119589</v>
      </c>
      <c r="BF6">
        <f>AVERAGE(AI6:AK6)</f>
        <v>0.91141415642304546</v>
      </c>
      <c r="BG6">
        <f>AVERAGE(AL6:AN6)</f>
        <v>0.78946646174505641</v>
      </c>
    </row>
    <row r="7" spans="1:59">
      <c r="A7" s="4">
        <v>2</v>
      </c>
      <c r="B7" s="14">
        <v>1.8062528583436399</v>
      </c>
      <c r="C7" s="1">
        <v>2.00140337982248</v>
      </c>
      <c r="D7" s="1">
        <v>3.0309044491201802</v>
      </c>
      <c r="E7" s="1">
        <v>1.9799394940755</v>
      </c>
      <c r="F7" s="1">
        <v>2.5403606535416299</v>
      </c>
      <c r="G7" s="1">
        <v>3.1779480123484598</v>
      </c>
      <c r="H7" s="1">
        <v>2.0984915773199799</v>
      </c>
      <c r="I7" s="1">
        <v>2.2477729258356698</v>
      </c>
      <c r="J7" s="1">
        <v>1.67436365021566</v>
      </c>
      <c r="K7" s="1">
        <v>1.5463619621059601</v>
      </c>
      <c r="L7" s="1">
        <v>2.0262418773002802</v>
      </c>
      <c r="M7" s="1">
        <v>1.6661615175634801</v>
      </c>
      <c r="N7" s="1">
        <v>1.5937070732715299</v>
      </c>
      <c r="O7" s="1">
        <v>1.8859799695524999</v>
      </c>
      <c r="P7" s="1">
        <v>1.6846162173794199</v>
      </c>
      <c r="Q7" s="1">
        <v>1.44790822086564</v>
      </c>
      <c r="R7" s="1">
        <v>2.5058651399116698</v>
      </c>
      <c r="S7" s="1">
        <v>3.3800573163184602</v>
      </c>
      <c r="T7" s="1">
        <v>2.0656128200230999</v>
      </c>
      <c r="U7" s="1">
        <v>2.41280374000528</v>
      </c>
      <c r="V7" s="1">
        <v>3.3737159914638499</v>
      </c>
      <c r="W7" s="1">
        <v>1.39754479482022</v>
      </c>
      <c r="X7" s="1">
        <v>1.4707737330037201</v>
      </c>
      <c r="Y7" s="1">
        <v>2.3776233657189998</v>
      </c>
      <c r="Z7" s="2">
        <v>0.947979921087033</v>
      </c>
      <c r="AA7" s="2">
        <v>0.95645538621196702</v>
      </c>
      <c r="AB7" s="2">
        <v>0.80923056016413897</v>
      </c>
      <c r="AC7" s="2">
        <v>1.0102700090660801</v>
      </c>
      <c r="AD7" s="2">
        <v>0.71931111719308405</v>
      </c>
      <c r="AE7" s="2">
        <v>0.74649622336765797</v>
      </c>
      <c r="AF7" s="15">
        <v>0.97912496507655655</v>
      </c>
      <c r="AG7" s="15">
        <v>0.83788325170252553</v>
      </c>
      <c r="AH7" s="15">
        <v>0.77786339176589847</v>
      </c>
      <c r="AI7" s="15">
        <v>1.8577614729612701</v>
      </c>
      <c r="AJ7" s="15">
        <v>2.2039447091250151</v>
      </c>
      <c r="AK7" s="15">
        <v>2.3873444073119452</v>
      </c>
      <c r="AL7" s="16">
        <v>1.6261932272451225</v>
      </c>
      <c r="AM7" s="15">
        <v>2.0688556456182923</v>
      </c>
      <c r="AN7" s="15">
        <v>2.7040032227201825</v>
      </c>
      <c r="AO7" s="15">
        <v>1.6763074102247999</v>
      </c>
      <c r="AP7" s="15">
        <v>2.0138226285613801</v>
      </c>
      <c r="AQ7" s="15">
        <v>2.3485329833418302</v>
      </c>
      <c r="AR7" s="15">
        <v>2.0392155356977399</v>
      </c>
      <c r="AS7" s="15">
        <v>2.3940667896886501</v>
      </c>
      <c r="AT7" s="15">
        <v>2.4261558312820597</v>
      </c>
      <c r="AU7" s="15">
        <v>1.4956259340458748</v>
      </c>
      <c r="AV7" s="15">
        <v>1.6783768512781099</v>
      </c>
      <c r="AW7" s="15">
        <v>2.0311197915492096</v>
      </c>
      <c r="AX7" s="15">
        <v>1.7567605204443699</v>
      </c>
      <c r="AY7" s="15">
        <v>2.4593344399584751</v>
      </c>
      <c r="AZ7" s="15">
        <v>3.3768866538911553</v>
      </c>
      <c r="BA7" s="15">
        <v>2.0128876740426702</v>
      </c>
      <c r="BB7" s="15">
        <v>2.28647938555615</v>
      </c>
      <c r="BC7" s="15">
        <v>1.7350408589577313</v>
      </c>
      <c r="BD7" s="17">
        <v>2.5309938714313334</v>
      </c>
      <c r="BE7">
        <f t="shared" ref="BE7:BE37" si="0">AVERAGE(AF7:AH7)</f>
        <v>0.86495720284832689</v>
      </c>
      <c r="BF7">
        <f t="shared" ref="BF7:BF37" si="1">AVERAGE(AI7:AK7)</f>
        <v>2.1496835297994097</v>
      </c>
      <c r="BG7">
        <f t="shared" ref="BG7:BG37" si="2">AVERAGE(AL7:AN7)</f>
        <v>2.1330173651945326</v>
      </c>
    </row>
    <row r="8" spans="1:59">
      <c r="A8" s="4">
        <v>3</v>
      </c>
      <c r="B8" s="14">
        <v>1.8920460744526699</v>
      </c>
      <c r="C8" s="1">
        <v>1.7918000401850001</v>
      </c>
      <c r="D8" s="1">
        <v>2.0068000258294401</v>
      </c>
      <c r="E8" s="1">
        <v>1.8370942552906</v>
      </c>
      <c r="F8" s="1">
        <v>2.051690138219</v>
      </c>
      <c r="G8" s="1">
        <v>1.6332665951224801</v>
      </c>
      <c r="H8" s="1">
        <v>1.24831329436248</v>
      </c>
      <c r="I8" s="1">
        <v>1.2071869350332101</v>
      </c>
      <c r="J8" s="1">
        <v>1.3520952736429499</v>
      </c>
      <c r="K8" s="15"/>
      <c r="L8" s="15"/>
      <c r="M8" s="16"/>
      <c r="N8" s="1">
        <v>1.61404668996092</v>
      </c>
      <c r="O8" s="1">
        <v>2.1163305390278002</v>
      </c>
      <c r="P8" s="1">
        <v>2.99352522055286</v>
      </c>
      <c r="Q8" s="1">
        <v>1.67160005886629</v>
      </c>
      <c r="R8" s="1">
        <v>2.1447780086517998</v>
      </c>
      <c r="S8" s="1">
        <v>2.8714590875433301</v>
      </c>
      <c r="T8" s="1">
        <v>1.4676581117016301</v>
      </c>
      <c r="U8" s="1">
        <v>1.4872857609887999</v>
      </c>
      <c r="V8" s="1">
        <v>1.5029348537729601</v>
      </c>
      <c r="W8" s="1">
        <v>1.3622584062560401</v>
      </c>
      <c r="X8" s="1">
        <v>1.4892926445052099</v>
      </c>
      <c r="Y8" s="1">
        <v>1.4934488944833499</v>
      </c>
      <c r="Z8" s="2">
        <v>0.96390187352796297</v>
      </c>
      <c r="AA8" s="2">
        <v>0.79090717692178802</v>
      </c>
      <c r="AB8" s="2">
        <v>0.741668437785167</v>
      </c>
      <c r="AC8" s="2">
        <v>0.73167948200437904</v>
      </c>
      <c r="AD8" s="2">
        <v>0.644260278360546</v>
      </c>
      <c r="AE8" s="2">
        <v>0.64232985546791199</v>
      </c>
      <c r="AF8" s="15">
        <v>0.84779067776617101</v>
      </c>
      <c r="AG8" s="15">
        <v>0.71758372764116696</v>
      </c>
      <c r="AH8" s="15">
        <v>0.6919991466265395</v>
      </c>
      <c r="AI8" s="15">
        <v>1.65915120803525</v>
      </c>
      <c r="AJ8" s="15">
        <v>1.6835590378124035</v>
      </c>
      <c r="AK8" s="15">
        <v>1.6640539648649568</v>
      </c>
      <c r="AL8" s="16">
        <v>1.5288908166962201</v>
      </c>
      <c r="AM8" s="15">
        <v>1.8094217382934024</v>
      </c>
      <c r="AN8" s="15">
        <v>2.215342014088125</v>
      </c>
      <c r="AO8" s="15">
        <v>1.8920460744526699</v>
      </c>
      <c r="AP8" s="15">
        <v>1.7918000401850001</v>
      </c>
      <c r="AQ8" s="15">
        <v>2.0068000258294401</v>
      </c>
      <c r="AR8" s="15">
        <v>1.54270377482654</v>
      </c>
      <c r="AS8" s="15">
        <v>1.629438536626105</v>
      </c>
      <c r="AT8" s="15">
        <v>1.492680934382715</v>
      </c>
      <c r="AU8" s="15">
        <v>1.4881525481084801</v>
      </c>
      <c r="AV8" s="15">
        <v>1.8028115917665051</v>
      </c>
      <c r="AW8" s="15">
        <v>2.243487057518105</v>
      </c>
      <c r="AX8" s="15">
        <v>1.5696290852839601</v>
      </c>
      <c r="AY8" s="15">
        <v>1.8160318848202999</v>
      </c>
      <c r="AZ8" s="15">
        <v>2.1871969706581451</v>
      </c>
      <c r="BA8" s="15">
        <v>1.8968820468223699</v>
      </c>
      <c r="BB8" s="15">
        <v>1.5549410819451202</v>
      </c>
      <c r="BC8" s="15">
        <v>1.8448170657976968</v>
      </c>
      <c r="BD8" s="17">
        <v>1.8576193135874683</v>
      </c>
      <c r="BE8">
        <f t="shared" si="0"/>
        <v>0.75245785067795923</v>
      </c>
      <c r="BF8">
        <f t="shared" si="1"/>
        <v>1.6689214035708702</v>
      </c>
      <c r="BG8">
        <f t="shared" si="2"/>
        <v>1.8512181896925826</v>
      </c>
    </row>
    <row r="9" spans="1:59">
      <c r="A9" s="4">
        <v>4</v>
      </c>
      <c r="B9" s="14">
        <v>1.39820120803821</v>
      </c>
      <c r="C9" s="1">
        <v>1.74509051591544</v>
      </c>
      <c r="D9" s="1">
        <v>1.2052305340416201</v>
      </c>
      <c r="E9" s="1">
        <v>1.1822894009037901</v>
      </c>
      <c r="F9" s="1">
        <v>1.5261861797797101</v>
      </c>
      <c r="G9" s="1">
        <v>1.27379017894437</v>
      </c>
      <c r="H9" s="1">
        <v>1.1319438237806001</v>
      </c>
      <c r="I9" s="1">
        <v>1.0106876499050399</v>
      </c>
      <c r="J9" s="1">
        <v>1.15089088760569</v>
      </c>
      <c r="K9" s="1">
        <v>1.05867146757803</v>
      </c>
      <c r="L9" s="1">
        <v>1.08266305172864</v>
      </c>
      <c r="M9" s="1">
        <v>1.06789294549094</v>
      </c>
      <c r="N9" s="1">
        <v>1.2457121247129499</v>
      </c>
      <c r="O9" s="1">
        <v>1.47980974001925</v>
      </c>
      <c r="P9" s="1">
        <v>1.9607651238325601</v>
      </c>
      <c r="Q9" s="1">
        <v>1.1046009984487699</v>
      </c>
      <c r="R9" s="1">
        <v>1.4169128060182801</v>
      </c>
      <c r="S9" s="1">
        <v>1.4828526601612799</v>
      </c>
      <c r="T9" s="1">
        <v>1.0578731390057601</v>
      </c>
      <c r="U9" s="1">
        <v>1.38624649025863</v>
      </c>
      <c r="V9" s="1">
        <v>1.43876012573416</v>
      </c>
      <c r="W9" s="1">
        <v>1.0390085781934899</v>
      </c>
      <c r="X9" s="1">
        <v>1.293336624338</v>
      </c>
      <c r="Y9" s="1">
        <v>1.1276210570635901</v>
      </c>
      <c r="Z9" s="2">
        <v>1.56741278048443</v>
      </c>
      <c r="AA9" s="2">
        <v>0.90359840285423099</v>
      </c>
      <c r="AB9" s="2">
        <v>0.95882628276163995</v>
      </c>
      <c r="AC9" s="2">
        <v>0.88660183567659301</v>
      </c>
      <c r="AD9" s="2">
        <v>0.69425204450891698</v>
      </c>
      <c r="AE9" s="2">
        <v>0.75032939851151503</v>
      </c>
      <c r="AF9" s="15">
        <v>1.2270073080805115</v>
      </c>
      <c r="AG9" s="15">
        <v>0.79892522368157404</v>
      </c>
      <c r="AH9" s="15">
        <v>0.85457784063657749</v>
      </c>
      <c r="AI9" s="15">
        <v>1.1927764750751575</v>
      </c>
      <c r="AJ9" s="15">
        <v>1.3411568493322075</v>
      </c>
      <c r="AK9" s="15">
        <v>1.1744511365206551</v>
      </c>
      <c r="AL9" s="16">
        <v>1.1117987100902424</v>
      </c>
      <c r="AM9" s="15">
        <v>1.3940764151585401</v>
      </c>
      <c r="AN9" s="15">
        <v>1.5024997416978976</v>
      </c>
      <c r="AO9" s="15">
        <v>1.22843633780812</v>
      </c>
      <c r="AP9" s="15">
        <v>1.4138767838220399</v>
      </c>
      <c r="AQ9" s="15">
        <v>1.1365617397662802</v>
      </c>
      <c r="AR9" s="15">
        <v>1.157116612342195</v>
      </c>
      <c r="AS9" s="15">
        <v>1.2684369148423751</v>
      </c>
      <c r="AT9" s="15">
        <v>1.2123405332750301</v>
      </c>
      <c r="AU9" s="15">
        <v>1.1423603514532199</v>
      </c>
      <c r="AV9" s="15">
        <v>1.3865731821786249</v>
      </c>
      <c r="AW9" s="15">
        <v>1.5441930904480752</v>
      </c>
      <c r="AX9" s="15">
        <v>1.081237068727265</v>
      </c>
      <c r="AY9" s="15">
        <v>1.401579648138455</v>
      </c>
      <c r="AZ9" s="15">
        <v>1.46080639294772</v>
      </c>
      <c r="BA9" s="15">
        <v>1.2596249537988133</v>
      </c>
      <c r="BB9" s="15">
        <v>1.2126313534865334</v>
      </c>
      <c r="BC9" s="15">
        <v>1.3577088746933068</v>
      </c>
      <c r="BD9" s="17">
        <v>1.3145410366044801</v>
      </c>
      <c r="BE9">
        <f t="shared" si="0"/>
        <v>0.96017012413288771</v>
      </c>
      <c r="BF9">
        <f t="shared" si="1"/>
        <v>1.2361281536426734</v>
      </c>
      <c r="BG9">
        <f t="shared" si="2"/>
        <v>1.3361249556488932</v>
      </c>
    </row>
    <row r="10" spans="1:59">
      <c r="A10" s="4">
        <v>5</v>
      </c>
      <c r="B10" s="14">
        <v>1.7749950169284701</v>
      </c>
      <c r="C10" s="1">
        <v>1.49337977352125</v>
      </c>
      <c r="D10" s="1">
        <v>1.7490730603619999</v>
      </c>
      <c r="E10" s="1">
        <v>1.6529009839970299</v>
      </c>
      <c r="F10" s="1">
        <v>1.5641738513149399</v>
      </c>
      <c r="G10" s="1">
        <v>1.6409573793068499</v>
      </c>
      <c r="H10" s="1">
        <v>1.5178859295809199</v>
      </c>
      <c r="I10" s="1">
        <v>1.3246310875384999</v>
      </c>
      <c r="J10" s="1">
        <v>1.5088795200266401</v>
      </c>
      <c r="K10" s="1">
        <v>1.8078211154751</v>
      </c>
      <c r="L10" s="1">
        <v>1.25036955600707</v>
      </c>
      <c r="M10" s="1">
        <v>1.2315671030367099</v>
      </c>
      <c r="N10" s="1">
        <v>1.8820149758075</v>
      </c>
      <c r="O10" s="1">
        <v>2.4340302265778</v>
      </c>
      <c r="P10" s="1">
        <v>2.0511847641381902</v>
      </c>
      <c r="Q10" s="1">
        <v>1.1046009984487699</v>
      </c>
      <c r="R10" s="1">
        <v>1.4169128060182801</v>
      </c>
      <c r="S10" s="1">
        <v>1.4828526601612799</v>
      </c>
      <c r="T10" s="1">
        <v>1.56707026435644</v>
      </c>
      <c r="U10" s="1">
        <v>1.52386745058587</v>
      </c>
      <c r="V10" s="1">
        <v>2.1058295990334002</v>
      </c>
      <c r="W10" s="1">
        <v>1.3192557046561699</v>
      </c>
      <c r="X10" s="1">
        <v>1.17868565052901</v>
      </c>
      <c r="Y10" s="1">
        <v>1.2329806566539301</v>
      </c>
      <c r="Z10" s="2">
        <v>1.01118662102279</v>
      </c>
      <c r="AA10" s="2">
        <v>1.1801695666269301</v>
      </c>
      <c r="AB10" s="2">
        <v>1.0328967821827699</v>
      </c>
      <c r="AC10" s="2">
        <v>0.91777663934611498</v>
      </c>
      <c r="AD10" s="2">
        <v>0.75984489808619304</v>
      </c>
      <c r="AE10" s="2">
        <v>0.67156262649174303</v>
      </c>
      <c r="AF10" s="15">
        <v>0.96448163018445254</v>
      </c>
      <c r="AG10" s="15">
        <v>0.97000723235656161</v>
      </c>
      <c r="AH10" s="15">
        <v>0.85222970433725642</v>
      </c>
      <c r="AI10" s="15">
        <v>1.6884007614953802</v>
      </c>
      <c r="AJ10" s="15">
        <v>1.4081385670954398</v>
      </c>
      <c r="AK10" s="15">
        <v>1.53261926568305</v>
      </c>
      <c r="AL10" s="16">
        <v>1.46823548581722</v>
      </c>
      <c r="AM10" s="15">
        <v>1.6383740334277399</v>
      </c>
      <c r="AN10" s="15">
        <v>1.7182119199967001</v>
      </c>
      <c r="AO10" s="15">
        <v>1.7914080662017851</v>
      </c>
      <c r="AP10" s="15">
        <v>1.37187466476416</v>
      </c>
      <c r="AQ10" s="15">
        <v>1.4903200816993549</v>
      </c>
      <c r="AR10" s="15">
        <v>1.5853934567889749</v>
      </c>
      <c r="AS10" s="15">
        <v>1.4444024694267199</v>
      </c>
      <c r="AT10" s="15">
        <v>1.574918449666745</v>
      </c>
      <c r="AU10" s="15">
        <v>1.600635340231835</v>
      </c>
      <c r="AV10" s="15">
        <v>1.806357938553405</v>
      </c>
      <c r="AW10" s="15">
        <v>1.64208271039606</v>
      </c>
      <c r="AX10" s="15">
        <v>1.335835631402605</v>
      </c>
      <c r="AY10" s="15">
        <v>1.4703901283020751</v>
      </c>
      <c r="AZ10" s="15">
        <v>1.7943411295973402</v>
      </c>
      <c r="BA10" s="15">
        <v>1.5512009375550999</v>
      </c>
      <c r="BB10" s="15">
        <v>1.5349047919608132</v>
      </c>
      <c r="BC10" s="15">
        <v>1.6830253297271003</v>
      </c>
      <c r="BD10" s="17">
        <v>1.5335222964340067</v>
      </c>
      <c r="BE10">
        <f t="shared" si="0"/>
        <v>0.92890618895942356</v>
      </c>
      <c r="BF10">
        <f t="shared" si="1"/>
        <v>1.5430528647579569</v>
      </c>
      <c r="BG10">
        <f t="shared" si="2"/>
        <v>1.6082738130805534</v>
      </c>
    </row>
    <row r="11" spans="1:59">
      <c r="A11" s="4">
        <v>6</v>
      </c>
      <c r="B11" s="14">
        <v>1.47430516609461</v>
      </c>
      <c r="C11" s="1">
        <v>1.2545454034513901</v>
      </c>
      <c r="D11" s="1">
        <v>1.2918904980324899</v>
      </c>
      <c r="E11" s="15"/>
      <c r="F11" s="15"/>
      <c r="G11" s="15"/>
      <c r="H11" s="1">
        <v>1.3700745924634601</v>
      </c>
      <c r="I11" s="1">
        <v>0.94278611265839796</v>
      </c>
      <c r="J11" s="1">
        <v>0.93324716355443205</v>
      </c>
      <c r="K11" s="1">
        <v>0.83409144369127497</v>
      </c>
      <c r="L11" s="1">
        <v>0.83902343426989801</v>
      </c>
      <c r="M11" s="1">
        <v>0.78512737875814897</v>
      </c>
      <c r="N11" s="1">
        <v>1.1347966214605101</v>
      </c>
      <c r="O11" s="1">
        <v>1.5762054064526201</v>
      </c>
      <c r="P11" s="1">
        <v>0.96372637595585198</v>
      </c>
      <c r="Q11" s="1">
        <v>1.176842185331</v>
      </c>
      <c r="R11" s="1">
        <v>1.29222441773274</v>
      </c>
      <c r="S11" s="1">
        <v>1.2303083185983901</v>
      </c>
      <c r="T11" s="1">
        <v>1.20153014326728</v>
      </c>
      <c r="U11" s="1">
        <v>1.3414674263585999</v>
      </c>
      <c r="V11" s="1">
        <v>1.34459408942629</v>
      </c>
      <c r="W11" s="1">
        <v>1.20392581092854</v>
      </c>
      <c r="X11" s="1">
        <v>1.5766643552192401</v>
      </c>
      <c r="Y11" s="1">
        <v>1.5159398227012799</v>
      </c>
      <c r="Z11" s="2">
        <v>0.87159543803568995</v>
      </c>
      <c r="AA11" s="2">
        <v>0.75593421753888201</v>
      </c>
      <c r="AB11" s="2">
        <v>0.78678361425427301</v>
      </c>
      <c r="AC11" s="2">
        <v>0.70631195287892901</v>
      </c>
      <c r="AD11" s="2">
        <v>0.62353655232856198</v>
      </c>
      <c r="AE11" s="2">
        <v>0.55911560631680601</v>
      </c>
      <c r="AF11" s="15">
        <v>0.78895369545730953</v>
      </c>
      <c r="AG11" s="15">
        <v>0.689735384933722</v>
      </c>
      <c r="AH11" s="15">
        <v>0.67294961028553946</v>
      </c>
      <c r="AI11" s="15">
        <v>1.2261570674164484</v>
      </c>
      <c r="AJ11" s="15">
        <v>1.0121183167932286</v>
      </c>
      <c r="AK11" s="15">
        <v>1.0034216801150235</v>
      </c>
      <c r="AL11" s="16">
        <v>1.1792736902468326</v>
      </c>
      <c r="AM11" s="15">
        <v>1.4466404014407999</v>
      </c>
      <c r="AN11" s="15">
        <v>1.263642151670453</v>
      </c>
      <c r="AO11" s="15">
        <v>1.1541983048929425</v>
      </c>
      <c r="AP11" s="15">
        <v>1.0467844188606441</v>
      </c>
      <c r="AQ11" s="15">
        <v>1.0385089383953194</v>
      </c>
      <c r="AR11" s="15">
        <v>1.3700745924634601</v>
      </c>
      <c r="AS11" s="15">
        <v>0.94278611265839796</v>
      </c>
      <c r="AT11" s="15">
        <v>0.93324716355443205</v>
      </c>
      <c r="AU11" s="15">
        <v>1.169361216194525</v>
      </c>
      <c r="AV11" s="15">
        <v>1.5764348808359301</v>
      </c>
      <c r="AW11" s="15">
        <v>1.239833099328566</v>
      </c>
      <c r="AX11" s="15">
        <v>1.1891861642991399</v>
      </c>
      <c r="AY11" s="15">
        <v>1.3168459220456699</v>
      </c>
      <c r="AZ11" s="15">
        <v>1.28745120401234</v>
      </c>
      <c r="BA11" s="15">
        <v>1.0798305540496353</v>
      </c>
      <c r="BB11" s="15">
        <v>1.08203595622543</v>
      </c>
      <c r="BC11" s="15">
        <v>1.328543065453007</v>
      </c>
      <c r="BD11" s="17">
        <v>1.2644944301190499</v>
      </c>
      <c r="BE11">
        <f t="shared" si="0"/>
        <v>0.71721289689219037</v>
      </c>
      <c r="BF11">
        <f t="shared" si="1"/>
        <v>1.0805656881082335</v>
      </c>
      <c r="BG11">
        <f t="shared" si="2"/>
        <v>1.2965187477860285</v>
      </c>
    </row>
    <row r="12" spans="1:59">
      <c r="A12" s="4">
        <v>7</v>
      </c>
      <c r="B12" s="14">
        <v>1.2895825501046301</v>
      </c>
      <c r="C12" s="1">
        <v>0.98593286405362401</v>
      </c>
      <c r="D12" s="1">
        <v>0.92354039186759496</v>
      </c>
      <c r="E12" s="1">
        <v>1.0106038073808801</v>
      </c>
      <c r="F12" s="1">
        <v>0.83482804995636095</v>
      </c>
      <c r="G12" s="1">
        <v>0.77635485143216898</v>
      </c>
      <c r="H12" s="1">
        <v>1.12118513732984</v>
      </c>
      <c r="I12" s="1">
        <v>0.95012917355742299</v>
      </c>
      <c r="J12" s="1">
        <v>0.71425249097856203</v>
      </c>
      <c r="K12" s="1">
        <v>0.90319163497467303</v>
      </c>
      <c r="L12" s="1">
        <v>0.92377924476040996</v>
      </c>
      <c r="M12" s="1">
        <v>0.77742551333242205</v>
      </c>
      <c r="N12" s="1">
        <v>1.0333117340859099</v>
      </c>
      <c r="O12" s="1">
        <v>0.89249394798371096</v>
      </c>
      <c r="P12" s="1">
        <v>1.97016085022646</v>
      </c>
      <c r="Q12" s="1">
        <v>0.81454243365179302</v>
      </c>
      <c r="R12" s="1">
        <v>1.1781730470149501</v>
      </c>
      <c r="S12" s="1">
        <v>1.6219739500810599</v>
      </c>
      <c r="T12" s="1">
        <v>1.08197950273126</v>
      </c>
      <c r="U12" s="1">
        <v>1.27219803570476</v>
      </c>
      <c r="V12" s="1">
        <v>1.2371729357133401</v>
      </c>
      <c r="W12" s="1">
        <v>1.3799527773912601</v>
      </c>
      <c r="X12" s="1">
        <v>1.49405883477346</v>
      </c>
      <c r="Y12" s="1">
        <v>1.06145674755036</v>
      </c>
      <c r="Z12" s="2">
        <v>0.92055374705840698</v>
      </c>
      <c r="AA12" s="2">
        <v>0.76015635716382401</v>
      </c>
      <c r="AB12" s="2">
        <v>0.76354124889594299</v>
      </c>
      <c r="AC12" s="2">
        <v>0.91775709833675001</v>
      </c>
      <c r="AD12" s="2">
        <v>0.62281720636722204</v>
      </c>
      <c r="AE12" s="2">
        <v>0.65045745561651502</v>
      </c>
      <c r="AF12" s="15">
        <v>0.91915542269757844</v>
      </c>
      <c r="AG12" s="15">
        <v>0.69148678176552303</v>
      </c>
      <c r="AH12" s="15">
        <v>0.70699935225622901</v>
      </c>
      <c r="AI12" s="15">
        <v>1.0811407824475059</v>
      </c>
      <c r="AJ12" s="15">
        <v>0.92366733308195448</v>
      </c>
      <c r="AK12" s="15">
        <v>0.79789331190268697</v>
      </c>
      <c r="AL12" s="16">
        <v>1.0774466119650556</v>
      </c>
      <c r="AM12" s="15">
        <v>1.2092309663692202</v>
      </c>
      <c r="AN12" s="15">
        <v>1.4726911208928051</v>
      </c>
      <c r="AO12" s="15">
        <v>1.0963870925396515</v>
      </c>
      <c r="AP12" s="15">
        <v>0.95485605440701704</v>
      </c>
      <c r="AQ12" s="15">
        <v>0.8504829526000085</v>
      </c>
      <c r="AR12" s="15">
        <v>1.0658944723553601</v>
      </c>
      <c r="AS12" s="15">
        <v>0.89247861175689192</v>
      </c>
      <c r="AT12" s="15">
        <v>0.74530367120536556</v>
      </c>
      <c r="AU12" s="15">
        <v>1.2066322557385849</v>
      </c>
      <c r="AV12" s="15">
        <v>1.1932763913785855</v>
      </c>
      <c r="AW12" s="15">
        <v>1.5158087988884099</v>
      </c>
      <c r="AX12" s="15">
        <v>0.9482609681915265</v>
      </c>
      <c r="AY12" s="15">
        <v>1.2251855413598549</v>
      </c>
      <c r="AZ12" s="15">
        <v>1.4295734428972</v>
      </c>
      <c r="BA12" s="15">
        <v>0.96724203318222568</v>
      </c>
      <c r="BB12" s="15">
        <v>0.90122558510587247</v>
      </c>
      <c r="BC12" s="15">
        <v>1.3052391486685269</v>
      </c>
      <c r="BD12" s="17">
        <v>1.2010066508161936</v>
      </c>
      <c r="BE12">
        <f t="shared" si="0"/>
        <v>0.77254718557311008</v>
      </c>
      <c r="BF12">
        <f t="shared" si="1"/>
        <v>0.93423380914404908</v>
      </c>
      <c r="BG12">
        <f t="shared" si="2"/>
        <v>1.2531228997423602</v>
      </c>
    </row>
    <row r="13" spans="1:59">
      <c r="A13" s="4">
        <v>8</v>
      </c>
      <c r="B13" s="14">
        <v>1.2566715897119001</v>
      </c>
      <c r="C13" s="1">
        <v>1.1824161827736599</v>
      </c>
      <c r="D13" s="1">
        <v>1.32002550561506</v>
      </c>
      <c r="E13" s="1">
        <v>1.06331458155591</v>
      </c>
      <c r="F13" s="1">
        <v>1.0058773387156501</v>
      </c>
      <c r="G13" s="1">
        <v>1.2222552593710001</v>
      </c>
      <c r="H13" s="1">
        <v>0.93092792432569205</v>
      </c>
      <c r="I13" s="1">
        <v>0.80696300319221603</v>
      </c>
      <c r="J13" s="1">
        <v>1.0442111371017899</v>
      </c>
      <c r="K13" s="15"/>
      <c r="L13" s="15"/>
      <c r="M13" s="16"/>
      <c r="N13" s="1">
        <v>0.96274820744481504</v>
      </c>
      <c r="O13" s="1">
        <v>1.2557479204964701</v>
      </c>
      <c r="P13" s="1">
        <v>1.34236328937496</v>
      </c>
      <c r="Q13" s="1">
        <v>1.6449774378716799</v>
      </c>
      <c r="R13" s="1">
        <v>1.4955909071826801</v>
      </c>
      <c r="S13" s="1">
        <v>1.1772704991993299</v>
      </c>
      <c r="T13" s="1">
        <v>0.99937329023536803</v>
      </c>
      <c r="U13" s="1">
        <v>0.97287752982759501</v>
      </c>
      <c r="V13" s="1">
        <v>1.1147149660951201</v>
      </c>
      <c r="W13" s="1">
        <v>0.79363502661515894</v>
      </c>
      <c r="X13" s="1">
        <v>0.943899265047494</v>
      </c>
      <c r="Y13" s="1">
        <v>1.07392782383149</v>
      </c>
      <c r="Z13" s="2">
        <v>0.80939705081194602</v>
      </c>
      <c r="AA13" s="2">
        <v>1.17630527650104</v>
      </c>
      <c r="AB13" s="2">
        <v>0.97294022828030202</v>
      </c>
      <c r="AC13" s="2">
        <v>0.91775709833675001</v>
      </c>
      <c r="AD13" s="2">
        <v>0.62281720636722204</v>
      </c>
      <c r="AE13" s="2">
        <v>0.65045745561651502</v>
      </c>
      <c r="AF13" s="15">
        <v>0.86357707457434807</v>
      </c>
      <c r="AG13" s="15">
        <v>0.89956124143413096</v>
      </c>
      <c r="AH13" s="15">
        <v>0.81169884194840858</v>
      </c>
      <c r="AI13" s="15">
        <v>1.0836380318645007</v>
      </c>
      <c r="AJ13" s="15">
        <v>0.99841884156050875</v>
      </c>
      <c r="AK13" s="15">
        <v>1.1954973006959502</v>
      </c>
      <c r="AL13" s="16">
        <v>1.1001834905417553</v>
      </c>
      <c r="AM13" s="15">
        <v>1.1670289056385599</v>
      </c>
      <c r="AN13" s="15">
        <v>1.1770691446252251</v>
      </c>
      <c r="AO13" s="15">
        <v>1.2566715897119001</v>
      </c>
      <c r="AP13" s="15">
        <v>1.1824161827736599</v>
      </c>
      <c r="AQ13" s="15">
        <v>1.32002550561506</v>
      </c>
      <c r="AR13" s="15">
        <v>0.99712125294080101</v>
      </c>
      <c r="AS13" s="15">
        <v>0.90642017095393301</v>
      </c>
      <c r="AT13" s="15">
        <v>1.133233198236395</v>
      </c>
      <c r="AU13" s="15">
        <v>0.87819161702998705</v>
      </c>
      <c r="AV13" s="15">
        <v>1.0998235927719819</v>
      </c>
      <c r="AW13" s="15">
        <v>1.2081455566032249</v>
      </c>
      <c r="AX13" s="15">
        <v>1.3221753640535239</v>
      </c>
      <c r="AY13" s="15">
        <v>1.2342342185051376</v>
      </c>
      <c r="AZ13" s="15">
        <v>1.145992732647225</v>
      </c>
      <c r="BA13" s="15">
        <v>1.2530377593668733</v>
      </c>
      <c r="BB13" s="15">
        <v>1.012258207377043</v>
      </c>
      <c r="BC13" s="15">
        <v>1.0620535888017313</v>
      </c>
      <c r="BD13" s="17">
        <v>1.2341341050686288</v>
      </c>
      <c r="BE13">
        <f t="shared" si="0"/>
        <v>0.85827905265229587</v>
      </c>
      <c r="BF13">
        <f t="shared" si="1"/>
        <v>1.09251805804032</v>
      </c>
      <c r="BG13">
        <f t="shared" si="2"/>
        <v>1.14809384693518</v>
      </c>
    </row>
    <row r="14" spans="1:59">
      <c r="A14" s="4">
        <v>9</v>
      </c>
      <c r="B14" s="14">
        <v>1.8094106188132699</v>
      </c>
      <c r="C14" s="1">
        <v>1.42412420421522</v>
      </c>
      <c r="D14" s="1">
        <v>1.5049065381801301</v>
      </c>
      <c r="E14" s="15"/>
      <c r="F14" s="15"/>
      <c r="G14" s="15"/>
      <c r="H14" s="1">
        <v>1.4763654307755401</v>
      </c>
      <c r="I14" s="1">
        <v>1.03812329083439</v>
      </c>
      <c r="J14" s="1">
        <v>1.9571127083319799</v>
      </c>
      <c r="K14" s="1">
        <v>1.6118847172856099</v>
      </c>
      <c r="L14" s="1">
        <v>1.4243857877175301</v>
      </c>
      <c r="M14" s="1">
        <v>1.42520688909953</v>
      </c>
      <c r="N14" s="1">
        <v>2.04946006338526</v>
      </c>
      <c r="O14" s="1">
        <v>1.6719277465246201</v>
      </c>
      <c r="P14" s="1">
        <v>3.4013112449936198</v>
      </c>
      <c r="Q14" s="1">
        <v>1.7273065815119799</v>
      </c>
      <c r="R14" s="1">
        <v>1.6352572119140001</v>
      </c>
      <c r="S14" s="1">
        <v>2.47697185354146</v>
      </c>
      <c r="T14" s="1">
        <v>1.30388157820574</v>
      </c>
      <c r="U14" s="1">
        <v>1.3733217127495101</v>
      </c>
      <c r="V14" s="1">
        <v>1.95570572911051</v>
      </c>
      <c r="W14" s="1">
        <v>1.4049316704630499</v>
      </c>
      <c r="X14" s="1">
        <v>1.2991049187771</v>
      </c>
      <c r="Y14" s="1">
        <v>2.8926204014882</v>
      </c>
      <c r="Z14" s="2">
        <v>0.78839725405254901</v>
      </c>
      <c r="AA14" s="2">
        <v>0.79049513105987201</v>
      </c>
      <c r="AB14" s="2">
        <v>0.76304448560747096</v>
      </c>
      <c r="AC14" s="2"/>
      <c r="AD14" s="2"/>
      <c r="AE14" s="2"/>
      <c r="AF14" s="2">
        <v>0.78839725405254901</v>
      </c>
      <c r="AG14" s="2">
        <v>0.79049513105987201</v>
      </c>
      <c r="AH14" s="2">
        <v>0.76304448560747096</v>
      </c>
      <c r="AI14" s="15">
        <v>1.63255358895814</v>
      </c>
      <c r="AJ14" s="15">
        <v>1.2955444275890466</v>
      </c>
      <c r="AK14" s="15">
        <v>1.6290753785372134</v>
      </c>
      <c r="AL14" s="16">
        <v>1.6213949733915074</v>
      </c>
      <c r="AM14" s="15">
        <v>1.4949028974913077</v>
      </c>
      <c r="AN14" s="15">
        <v>2.6816523072834473</v>
      </c>
      <c r="AO14" s="15">
        <v>1.71064766804944</v>
      </c>
      <c r="AP14" s="15">
        <v>1.4242549959663751</v>
      </c>
      <c r="AQ14" s="15">
        <v>1.46505671363983</v>
      </c>
      <c r="AR14" s="15">
        <v>1.4763654307755401</v>
      </c>
      <c r="AS14" s="15">
        <v>1.03812329083439</v>
      </c>
      <c r="AT14" s="15">
        <v>1.9571127083319799</v>
      </c>
      <c r="AU14" s="15">
        <v>1.7271958669241549</v>
      </c>
      <c r="AV14" s="15">
        <v>1.48551633265086</v>
      </c>
      <c r="AW14" s="15">
        <v>3.1469658232409099</v>
      </c>
      <c r="AX14" s="15">
        <v>1.5155940798588601</v>
      </c>
      <c r="AY14" s="15">
        <v>1.5042894623317551</v>
      </c>
      <c r="AZ14" s="15">
        <v>2.2163387913259851</v>
      </c>
      <c r="BA14" s="15">
        <v>1.5333197925518818</v>
      </c>
      <c r="BB14" s="15">
        <v>1.4905338099806367</v>
      </c>
      <c r="BC14" s="15">
        <v>2.1198926742719748</v>
      </c>
      <c r="BD14" s="17">
        <v>1.7454074445055336</v>
      </c>
      <c r="BE14">
        <f t="shared" si="0"/>
        <v>0.78064562357329736</v>
      </c>
      <c r="BF14">
        <f t="shared" si="1"/>
        <v>1.5190577983614666</v>
      </c>
      <c r="BG14">
        <f t="shared" si="2"/>
        <v>1.9326500593887541</v>
      </c>
    </row>
    <row r="15" spans="1:59">
      <c r="A15" s="4">
        <v>10</v>
      </c>
      <c r="B15" s="14">
        <v>0.93531657355071296</v>
      </c>
      <c r="C15" s="1">
        <v>1.11647398998697</v>
      </c>
      <c r="D15" s="1">
        <v>1.175775763091</v>
      </c>
      <c r="E15" s="15"/>
      <c r="F15" s="15"/>
      <c r="G15" s="15"/>
      <c r="H15" s="1">
        <v>1.02811069363102</v>
      </c>
      <c r="I15" s="1">
        <v>1.14768309325106</v>
      </c>
      <c r="J15" s="1">
        <v>1.14532194978452</v>
      </c>
      <c r="K15" s="1">
        <v>1.5325944298687799</v>
      </c>
      <c r="L15" s="1">
        <v>0.882563859160854</v>
      </c>
      <c r="M15" s="1">
        <v>1.0584099387458501</v>
      </c>
      <c r="N15" s="1">
        <v>1.5768561352075701</v>
      </c>
      <c r="O15" s="1">
        <v>1.5362735519497099</v>
      </c>
      <c r="P15" s="1">
        <v>1.5581116809890001</v>
      </c>
      <c r="Q15" s="1">
        <v>0.95298420278229301</v>
      </c>
      <c r="R15" s="1">
        <v>0.94266162805167797</v>
      </c>
      <c r="S15" s="1">
        <v>1.19748940484504</v>
      </c>
      <c r="T15" s="1">
        <v>0.95971550687601304</v>
      </c>
      <c r="U15" s="1">
        <v>0.96008122820633401</v>
      </c>
      <c r="V15" s="1">
        <v>1.58368394696045</v>
      </c>
      <c r="W15" s="1">
        <v>1.2263027079798601</v>
      </c>
      <c r="X15" s="1">
        <v>1.11440948770161</v>
      </c>
      <c r="Y15" s="1">
        <v>1.6222504985883801</v>
      </c>
      <c r="Z15" s="2">
        <v>0.68821679079062104</v>
      </c>
      <c r="AA15" s="2">
        <v>0.581110812553429</v>
      </c>
      <c r="AB15" s="2">
        <v>0.63396945503190705</v>
      </c>
      <c r="AC15" s="2">
        <v>1.1532029900594201</v>
      </c>
      <c r="AD15" s="2">
        <v>1.2928490613783701</v>
      </c>
      <c r="AE15" s="2">
        <v>0.97091498970755097</v>
      </c>
      <c r="AF15" s="15">
        <v>0.92070989042502061</v>
      </c>
      <c r="AG15" s="15">
        <v>0.93697993696589954</v>
      </c>
      <c r="AH15" s="15">
        <v>0.80244222236972895</v>
      </c>
      <c r="AI15" s="15">
        <v>1.1653405656835043</v>
      </c>
      <c r="AJ15" s="15">
        <v>1.0489069807996279</v>
      </c>
      <c r="AK15" s="15">
        <v>1.1265025505404567</v>
      </c>
      <c r="AL15" s="16">
        <v>1.178964638211434</v>
      </c>
      <c r="AM15" s="15">
        <v>1.1383564739773329</v>
      </c>
      <c r="AN15" s="15">
        <v>1.4903838828457174</v>
      </c>
      <c r="AO15" s="15">
        <v>1.2339555017097465</v>
      </c>
      <c r="AP15" s="15">
        <v>0.999518924573912</v>
      </c>
      <c r="AQ15" s="15">
        <v>1.117092850918425</v>
      </c>
      <c r="AR15" s="15">
        <v>1.02811069363102</v>
      </c>
      <c r="AS15" s="15">
        <v>1.14768309325106</v>
      </c>
      <c r="AT15" s="15">
        <v>1.14532194978452</v>
      </c>
      <c r="AU15" s="15">
        <v>1.401579421593715</v>
      </c>
      <c r="AV15" s="15">
        <v>1.32534151982566</v>
      </c>
      <c r="AW15" s="15">
        <v>1.5901810897886901</v>
      </c>
      <c r="AX15" s="15">
        <v>0.95634985482915302</v>
      </c>
      <c r="AY15" s="15">
        <v>0.95137142812900599</v>
      </c>
      <c r="AZ15" s="15">
        <v>1.390586675902745</v>
      </c>
      <c r="BA15" s="15">
        <v>1.1168557590673611</v>
      </c>
      <c r="BB15" s="15">
        <v>1.1070385788888666</v>
      </c>
      <c r="BC15" s="15">
        <v>1.4390340104026886</v>
      </c>
      <c r="BD15" s="17">
        <v>1.099435986286968</v>
      </c>
      <c r="BE15">
        <f t="shared" si="0"/>
        <v>0.88671068325354963</v>
      </c>
      <c r="BF15">
        <f t="shared" si="1"/>
        <v>1.1135833656745295</v>
      </c>
      <c r="BG15">
        <f t="shared" si="2"/>
        <v>1.2692349983448281</v>
      </c>
    </row>
    <row r="16" spans="1:59">
      <c r="A16" s="4">
        <v>11</v>
      </c>
      <c r="B16" s="14">
        <v>1.25810696257347</v>
      </c>
      <c r="C16" s="1">
        <v>1.1364576201497201</v>
      </c>
      <c r="D16" s="1">
        <v>1.6775952594302701</v>
      </c>
      <c r="E16" s="1">
        <v>0.92721996596114997</v>
      </c>
      <c r="F16" s="1">
        <v>0.82210207318063599</v>
      </c>
      <c r="G16" s="1">
        <v>0.91572929788128599</v>
      </c>
      <c r="H16" s="1">
        <v>1.14913730467746</v>
      </c>
      <c r="I16" s="1">
        <v>1.0917692634777501</v>
      </c>
      <c r="J16" s="1">
        <v>1.5321890809291401</v>
      </c>
      <c r="K16" s="1">
        <v>1.5310970509198201</v>
      </c>
      <c r="L16" s="1">
        <v>1.1291480183789999</v>
      </c>
      <c r="M16" s="1">
        <v>1.09669853165975</v>
      </c>
      <c r="N16" s="1">
        <v>1.2966862846665601</v>
      </c>
      <c r="O16" s="1">
        <v>1.4554522406141699</v>
      </c>
      <c r="P16" s="1">
        <v>1.57715026729585</v>
      </c>
      <c r="Q16" s="1">
        <v>1.2378908984745001</v>
      </c>
      <c r="R16" s="1">
        <v>1.40644413810316</v>
      </c>
      <c r="S16" s="1">
        <v>1.6158477653883401</v>
      </c>
      <c r="T16" s="1">
        <v>1.09093709537517</v>
      </c>
      <c r="U16" s="1">
        <v>1.2854531978813399</v>
      </c>
      <c r="V16" s="1">
        <v>1.3461354027608901</v>
      </c>
      <c r="W16" s="1">
        <v>1.1014961119567801</v>
      </c>
      <c r="X16" s="1">
        <v>1.3433391941511299</v>
      </c>
      <c r="Y16" s="1">
        <v>1.6374225245251099</v>
      </c>
      <c r="Z16" s="2">
        <v>1.19658127447111</v>
      </c>
      <c r="AA16" s="2">
        <v>0.64241776032362097</v>
      </c>
      <c r="AB16" s="2">
        <v>0.59709749018262503</v>
      </c>
      <c r="AC16" s="2">
        <v>0.70112661015668798</v>
      </c>
      <c r="AD16" s="2">
        <v>0.72206323481635404</v>
      </c>
      <c r="AE16" s="2">
        <v>0.693197569258727</v>
      </c>
      <c r="AF16" s="15">
        <v>0.94885394231389897</v>
      </c>
      <c r="AG16" s="15">
        <v>0.6822404975699875</v>
      </c>
      <c r="AH16" s="15">
        <v>0.64514752972067602</v>
      </c>
      <c r="AI16" s="15">
        <v>1.216390321032975</v>
      </c>
      <c r="AJ16" s="15">
        <v>1.0448692437967764</v>
      </c>
      <c r="AK16" s="15">
        <v>1.3055530424751114</v>
      </c>
      <c r="AL16" s="16">
        <v>1.1817525976182526</v>
      </c>
      <c r="AM16" s="15">
        <v>1.3726721926874501</v>
      </c>
      <c r="AN16" s="15">
        <v>1.5441389899925473</v>
      </c>
      <c r="AO16" s="15">
        <v>1.3946020067466449</v>
      </c>
      <c r="AP16" s="15">
        <v>1.13280281926436</v>
      </c>
      <c r="AQ16" s="15">
        <v>1.3871468955450101</v>
      </c>
      <c r="AR16" s="15">
        <v>1.038178635319305</v>
      </c>
      <c r="AS16" s="15">
        <v>0.95693566832919297</v>
      </c>
      <c r="AT16" s="15">
        <v>1.2239591894052131</v>
      </c>
      <c r="AU16" s="15">
        <v>1.1990911983116701</v>
      </c>
      <c r="AV16" s="15">
        <v>1.3993957173826499</v>
      </c>
      <c r="AW16" s="15">
        <v>1.6072863959104799</v>
      </c>
      <c r="AX16" s="15">
        <v>1.164413996924835</v>
      </c>
      <c r="AY16" s="15">
        <v>1.3459486679922499</v>
      </c>
      <c r="AZ16" s="15">
        <v>1.4809915840746151</v>
      </c>
      <c r="BA16" s="15">
        <v>1.3048505738520051</v>
      </c>
      <c r="BB16" s="15">
        <v>1.0730244976845704</v>
      </c>
      <c r="BC16" s="15">
        <v>1.4019244372015998</v>
      </c>
      <c r="BD16" s="17">
        <v>1.3304514163305665</v>
      </c>
      <c r="BE16">
        <f t="shared" si="0"/>
        <v>0.75874732320152083</v>
      </c>
      <c r="BF16">
        <f t="shared" si="1"/>
        <v>1.1889375357682876</v>
      </c>
      <c r="BG16">
        <f t="shared" si="2"/>
        <v>1.3661879267660832</v>
      </c>
    </row>
    <row r="17" spans="1:59">
      <c r="A17" s="4">
        <v>12</v>
      </c>
      <c r="B17" s="14">
        <v>1.0219060372614599</v>
      </c>
      <c r="C17" s="1">
        <v>1.2369452074270399</v>
      </c>
      <c r="D17" s="1">
        <v>1.24482511854897</v>
      </c>
      <c r="E17" s="1">
        <v>0.87384680281975002</v>
      </c>
      <c r="F17" s="1">
        <v>0.88029543873316196</v>
      </c>
      <c r="G17" s="1">
        <v>0.89287510768562295</v>
      </c>
      <c r="H17" s="1">
        <v>1.11746063340521</v>
      </c>
      <c r="I17" s="1">
        <v>1.33375626314471</v>
      </c>
      <c r="J17" s="1">
        <v>1.1587996247318799</v>
      </c>
      <c r="K17" s="1">
        <v>1.6078219371098501</v>
      </c>
      <c r="L17" s="1">
        <v>1.2021701299630001</v>
      </c>
      <c r="M17" s="1">
        <v>1.4448123015496099</v>
      </c>
      <c r="N17" s="1">
        <v>1.4024655740032901</v>
      </c>
      <c r="O17" s="1">
        <v>1.58882999287982</v>
      </c>
      <c r="P17" s="1">
        <v>1.53118538231517</v>
      </c>
      <c r="Q17" s="1">
        <v>1.3985249759618099</v>
      </c>
      <c r="R17" s="1">
        <v>1.81349911523167</v>
      </c>
      <c r="S17" s="1">
        <v>2.3344998948776898</v>
      </c>
      <c r="T17" s="1">
        <v>1.20494212726426</v>
      </c>
      <c r="U17" s="1">
        <v>1.1994985419119599</v>
      </c>
      <c r="V17" s="1">
        <v>1.4889996183436001</v>
      </c>
      <c r="W17" s="1">
        <v>1.49448966131257</v>
      </c>
      <c r="X17" s="1">
        <v>2.3151248527903099</v>
      </c>
      <c r="Y17" s="1">
        <v>1.7886086151493199</v>
      </c>
      <c r="Z17" s="2">
        <v>0.85611800992372</v>
      </c>
      <c r="AA17" s="2">
        <v>0.68980654401668695</v>
      </c>
      <c r="AB17" s="2">
        <v>0.56491624691984699</v>
      </c>
      <c r="AC17" s="2">
        <v>0.81287513521876698</v>
      </c>
      <c r="AD17" s="2">
        <v>0.705679890021228</v>
      </c>
      <c r="AE17" s="2">
        <v>0.79331650953145205</v>
      </c>
      <c r="AF17" s="15">
        <v>0.83449657257124343</v>
      </c>
      <c r="AG17" s="15">
        <v>0.69774321701895747</v>
      </c>
      <c r="AH17" s="15">
        <v>0.67911637822564952</v>
      </c>
      <c r="AI17" s="15">
        <v>1.1552588526490675</v>
      </c>
      <c r="AJ17" s="15">
        <v>1.1632917598169781</v>
      </c>
      <c r="AK17" s="15">
        <v>1.1853280381290208</v>
      </c>
      <c r="AL17" s="16">
        <v>1.3751055846354825</v>
      </c>
      <c r="AM17" s="15">
        <v>1.7292381257034402</v>
      </c>
      <c r="AN17" s="15">
        <v>1.7858233776714449</v>
      </c>
      <c r="AO17" s="15">
        <v>1.3148639871856549</v>
      </c>
      <c r="AP17" s="15">
        <v>1.21955766869502</v>
      </c>
      <c r="AQ17" s="15">
        <v>1.3448187100492901</v>
      </c>
      <c r="AR17" s="15">
        <v>0.99565371811248005</v>
      </c>
      <c r="AS17" s="15">
        <v>1.1070258509389359</v>
      </c>
      <c r="AT17" s="15">
        <v>1.0258373662087514</v>
      </c>
      <c r="AU17" s="15">
        <v>1.4484776176579301</v>
      </c>
      <c r="AV17" s="15">
        <v>1.951977422835065</v>
      </c>
      <c r="AW17" s="15">
        <v>1.6598969987322449</v>
      </c>
      <c r="AX17" s="15">
        <v>1.3017335516130348</v>
      </c>
      <c r="AY17" s="15">
        <v>1.5064988285718148</v>
      </c>
      <c r="AZ17" s="15">
        <v>1.9117497566106449</v>
      </c>
      <c r="BA17" s="15">
        <v>1.293080121976655</v>
      </c>
      <c r="BB17" s="15">
        <v>1.0428389784200558</v>
      </c>
      <c r="BC17" s="15">
        <v>1.68678401307508</v>
      </c>
      <c r="BD17" s="17">
        <v>1.5733273789318316</v>
      </c>
      <c r="BE17">
        <f t="shared" si="0"/>
        <v>0.73711872260528344</v>
      </c>
      <c r="BF17">
        <f t="shared" si="1"/>
        <v>1.1679595501983553</v>
      </c>
      <c r="BG17">
        <f t="shared" si="2"/>
        <v>1.630055696003456</v>
      </c>
    </row>
    <row r="18" spans="1:59">
      <c r="A18" s="4">
        <v>13</v>
      </c>
      <c r="B18" s="14">
        <v>1.45098492801838</v>
      </c>
      <c r="C18" s="1">
        <v>1.6926332699795501</v>
      </c>
      <c r="D18" s="1">
        <v>1.5846730228404</v>
      </c>
      <c r="E18" s="1">
        <v>1.1172480953030299</v>
      </c>
      <c r="F18" s="1">
        <v>1.4562150885981799</v>
      </c>
      <c r="G18" s="1">
        <v>1.34919631939042</v>
      </c>
      <c r="H18" s="1">
        <v>1.5243554542633699</v>
      </c>
      <c r="I18" s="1">
        <v>1.7098579657897599</v>
      </c>
      <c r="J18" s="1">
        <v>1.53438661474475</v>
      </c>
      <c r="K18" s="1">
        <v>1.75888038235379</v>
      </c>
      <c r="L18" s="1">
        <v>1.6500021310458</v>
      </c>
      <c r="M18" s="1">
        <v>1.25078306310398</v>
      </c>
      <c r="N18" s="1">
        <v>2.0879943112383299</v>
      </c>
      <c r="O18" s="1">
        <v>2.1436271702321399</v>
      </c>
      <c r="P18" s="1">
        <v>1.71772376021712</v>
      </c>
      <c r="Q18" s="1"/>
      <c r="R18" s="1"/>
      <c r="S18" s="1"/>
      <c r="T18" s="1">
        <v>1.3318301691933301</v>
      </c>
      <c r="U18" s="1">
        <v>1.5466274383188501</v>
      </c>
      <c r="V18" s="1">
        <v>2.9994108905716002</v>
      </c>
      <c r="W18" s="1">
        <v>1.7260208683833</v>
      </c>
      <c r="X18" s="1">
        <v>1.95081668373732</v>
      </c>
      <c r="Y18" s="1">
        <v>2.27153527237104</v>
      </c>
      <c r="Z18" s="2">
        <v>0.673158638160548</v>
      </c>
      <c r="AA18" s="2">
        <v>0.63967566636666695</v>
      </c>
      <c r="AB18" s="2">
        <v>0.675929851354375</v>
      </c>
      <c r="AC18" s="2">
        <v>0.77991947029499997</v>
      </c>
      <c r="AD18" s="2">
        <v>0.68768492037933404</v>
      </c>
      <c r="AE18" s="2">
        <v>0.64677401313365701</v>
      </c>
      <c r="AF18" s="15">
        <v>0.72653905422777398</v>
      </c>
      <c r="AG18" s="15">
        <v>0.6636802933730005</v>
      </c>
      <c r="AH18" s="15">
        <v>0.66135193224401601</v>
      </c>
      <c r="AI18" s="15">
        <v>1.4628672149846424</v>
      </c>
      <c r="AJ18" s="15">
        <v>1.6271771138533224</v>
      </c>
      <c r="AK18" s="15">
        <v>1.4297597550198875</v>
      </c>
      <c r="AL18" s="16">
        <v>1.658274647875035</v>
      </c>
      <c r="AM18" s="15">
        <v>2.7188438568612452</v>
      </c>
      <c r="AN18" s="15">
        <v>2.4983364657967249</v>
      </c>
      <c r="AO18" s="15">
        <v>1.604932655186085</v>
      </c>
      <c r="AP18" s="15">
        <v>1.6713177005126751</v>
      </c>
      <c r="AQ18" s="15">
        <v>1.4177280429721901</v>
      </c>
      <c r="AR18" s="15">
        <v>1.3208017747831999</v>
      </c>
      <c r="AS18" s="15">
        <v>1.5830365271939699</v>
      </c>
      <c r="AT18" s="15">
        <v>1.4417914670675849</v>
      </c>
      <c r="AU18" s="15">
        <v>1.907007589810815</v>
      </c>
      <c r="AV18" s="15">
        <v>2.0472219269847298</v>
      </c>
      <c r="AW18" s="15">
        <v>1.9946295162940801</v>
      </c>
      <c r="AX18" s="1">
        <v>1.3318301691933301</v>
      </c>
      <c r="AY18" s="1">
        <v>1.5466274383188501</v>
      </c>
      <c r="AZ18" s="1">
        <v>2.9994108905716002</v>
      </c>
      <c r="BA18" s="15">
        <v>1.5646594662236499</v>
      </c>
      <c r="BB18" s="15">
        <v>1.4485432563482517</v>
      </c>
      <c r="BC18" s="15">
        <v>1.982953011029875</v>
      </c>
      <c r="BD18" s="17">
        <v>2.6006836359921284</v>
      </c>
      <c r="BE18">
        <f t="shared" si="0"/>
        <v>0.68385709328159683</v>
      </c>
      <c r="BF18">
        <f t="shared" si="1"/>
        <v>1.5066013612859506</v>
      </c>
      <c r="BG18">
        <f t="shared" si="2"/>
        <v>2.2918183235110017</v>
      </c>
    </row>
    <row r="19" spans="1:59">
      <c r="A19" s="5">
        <v>14</v>
      </c>
      <c r="B19" s="14">
        <v>1.930820763749</v>
      </c>
      <c r="C19" s="1">
        <v>1.736650544008</v>
      </c>
      <c r="D19" s="1">
        <v>1.4497154753271499</v>
      </c>
      <c r="E19" s="1">
        <v>1.5953914220201499</v>
      </c>
      <c r="F19" s="1">
        <v>2.0457299813676402</v>
      </c>
      <c r="G19" s="1">
        <v>1.377749293118</v>
      </c>
      <c r="H19" s="1">
        <v>1.8826524016283399</v>
      </c>
      <c r="I19" s="1">
        <v>1.4028242467654299</v>
      </c>
      <c r="J19" s="1">
        <v>2.0255598064865499</v>
      </c>
      <c r="K19" s="1">
        <v>2.0437811158033301</v>
      </c>
      <c r="L19" s="1">
        <v>2.1310994059895698</v>
      </c>
      <c r="M19" s="1">
        <v>3.0336756850774602</v>
      </c>
      <c r="N19" s="1">
        <v>1.1524224406835299</v>
      </c>
      <c r="O19" s="1">
        <v>1.08123308608623</v>
      </c>
      <c r="P19" s="1">
        <v>3.5981193981868</v>
      </c>
      <c r="Q19" s="1">
        <v>2.5366892109514501</v>
      </c>
      <c r="R19" s="1">
        <v>2.05919868123308</v>
      </c>
      <c r="S19" s="1">
        <v>1.7254759479456401</v>
      </c>
      <c r="T19" s="1">
        <v>1.6541935369187899</v>
      </c>
      <c r="U19" s="1">
        <v>1.2482872261871101</v>
      </c>
      <c r="V19" s="1">
        <v>2.3011958778152701</v>
      </c>
      <c r="W19" s="1">
        <v>1.64190813263563</v>
      </c>
      <c r="X19" s="1">
        <v>1.7364438070451</v>
      </c>
      <c r="Y19" s="1">
        <v>1.9994878356331101</v>
      </c>
      <c r="Z19" s="2">
        <v>1.1694596052988699</v>
      </c>
      <c r="AA19" s="2">
        <v>0.99267289930680702</v>
      </c>
      <c r="AB19" s="2">
        <v>0.75006002015782902</v>
      </c>
      <c r="AC19" s="2">
        <v>0.86313416217723504</v>
      </c>
      <c r="AD19" s="2">
        <v>1.0174798227725499</v>
      </c>
      <c r="AE19" s="2">
        <v>0.89479614152797005</v>
      </c>
      <c r="AF19" s="15">
        <v>1.0162968837380526</v>
      </c>
      <c r="AG19" s="15">
        <v>1.0050763610396785</v>
      </c>
      <c r="AH19" s="15">
        <v>0.82242808084289953</v>
      </c>
      <c r="AI19" s="15">
        <v>1.8631614258002052</v>
      </c>
      <c r="AJ19" s="15">
        <v>1.8290760445326599</v>
      </c>
      <c r="AK19" s="15">
        <v>1.9716750650022901</v>
      </c>
      <c r="AL19" s="16">
        <v>1.7463033302973501</v>
      </c>
      <c r="AM19" s="15">
        <v>1.5312907001378799</v>
      </c>
      <c r="AN19" s="15">
        <v>2.406069764895205</v>
      </c>
      <c r="AO19" s="15">
        <v>1.9873009397761652</v>
      </c>
      <c r="AP19" s="15">
        <v>1.9338749749987849</v>
      </c>
      <c r="AQ19" s="15">
        <v>2.2416955802023049</v>
      </c>
      <c r="AR19" s="15">
        <v>1.7390219118242449</v>
      </c>
      <c r="AS19" s="15">
        <v>1.7242771140665352</v>
      </c>
      <c r="AT19" s="15">
        <v>1.7016545498022748</v>
      </c>
      <c r="AU19" s="15">
        <v>1.3971652866595798</v>
      </c>
      <c r="AV19" s="15">
        <v>1.4088384465656651</v>
      </c>
      <c r="AW19" s="15">
        <v>2.798803616909955</v>
      </c>
      <c r="AX19" s="15">
        <v>2.0954413739351199</v>
      </c>
      <c r="AY19" s="15">
        <v>1.6537429537100952</v>
      </c>
      <c r="AZ19" s="15">
        <v>2.0133359128804553</v>
      </c>
      <c r="BA19" s="15">
        <v>2.0542904983257517</v>
      </c>
      <c r="BB19" s="15">
        <v>1.7216511918976849</v>
      </c>
      <c r="BC19" s="15">
        <v>1.8682691167117333</v>
      </c>
      <c r="BD19" s="17">
        <v>1.9208400801752237</v>
      </c>
      <c r="BE19">
        <f t="shared" si="0"/>
        <v>0.94793377520687683</v>
      </c>
      <c r="BF19">
        <f t="shared" si="1"/>
        <v>1.8879708451117185</v>
      </c>
      <c r="BG19">
        <f t="shared" si="2"/>
        <v>1.8945545984434784</v>
      </c>
    </row>
    <row r="20" spans="1:59">
      <c r="A20" s="4">
        <v>15</v>
      </c>
      <c r="B20" s="14">
        <v>1.5494332500285499</v>
      </c>
      <c r="C20" s="1">
        <v>1.6694510789441701</v>
      </c>
      <c r="D20" s="1">
        <v>1.2606406455083301</v>
      </c>
      <c r="E20" s="15"/>
      <c r="F20" s="15"/>
      <c r="G20" s="15"/>
      <c r="H20" s="1">
        <v>1.4398295141451001</v>
      </c>
      <c r="I20" s="1">
        <v>1.4624237839099501</v>
      </c>
      <c r="J20" s="1">
        <v>1.1413670866163901</v>
      </c>
      <c r="K20" s="1">
        <v>1.30703728332264</v>
      </c>
      <c r="L20" s="1">
        <v>1.59466781462822</v>
      </c>
      <c r="M20" s="1">
        <v>1.2917966216339301</v>
      </c>
      <c r="N20" s="1">
        <v>1.37197269651738</v>
      </c>
      <c r="O20" s="1">
        <v>1.6381012860698601</v>
      </c>
      <c r="P20" s="1">
        <v>1.7824877113587601</v>
      </c>
      <c r="Q20" s="1">
        <v>1.5037389859683901</v>
      </c>
      <c r="R20" s="1">
        <v>2.3488707476778301</v>
      </c>
      <c r="S20" s="1">
        <v>1.54104785017452</v>
      </c>
      <c r="T20" s="1">
        <v>1.9625160095709899</v>
      </c>
      <c r="U20" s="1">
        <v>1.4846180138629801</v>
      </c>
      <c r="V20" s="1">
        <v>2.2666571268500499</v>
      </c>
      <c r="W20" s="1">
        <v>1.4867346829685</v>
      </c>
      <c r="X20" s="1">
        <v>1.82501984580909</v>
      </c>
      <c r="Y20" s="1">
        <v>2.1217330747574699</v>
      </c>
      <c r="Z20" s="2">
        <v>0.83808171669603604</v>
      </c>
      <c r="AA20" s="2">
        <v>0.70022183850508601</v>
      </c>
      <c r="AB20" s="2">
        <v>0.72986443918284905</v>
      </c>
      <c r="AC20" s="2">
        <v>1.0711925018548201</v>
      </c>
      <c r="AD20" s="2">
        <v>0.97647251966574899</v>
      </c>
      <c r="AE20" s="2">
        <v>0.86934976495561</v>
      </c>
      <c r="AF20" s="15">
        <v>0.954637109275428</v>
      </c>
      <c r="AG20" s="15">
        <v>0.83834717908541756</v>
      </c>
      <c r="AH20" s="15">
        <v>0.79960710206922947</v>
      </c>
      <c r="AI20" s="15">
        <v>1.4321000158320967</v>
      </c>
      <c r="AJ20" s="15">
        <v>1.5755142258274468</v>
      </c>
      <c r="AK20" s="15">
        <v>1.2312681179195499</v>
      </c>
      <c r="AL20" s="16">
        <v>1.581240593756315</v>
      </c>
      <c r="AM20" s="15">
        <v>1.8241524733549399</v>
      </c>
      <c r="AN20" s="15">
        <v>1.9279814407851998</v>
      </c>
      <c r="AO20" s="15">
        <v>1.4282352666755949</v>
      </c>
      <c r="AP20" s="15">
        <v>1.6320594467861951</v>
      </c>
      <c r="AQ20" s="15">
        <v>1.2762186335711301</v>
      </c>
      <c r="AR20" s="15">
        <v>1.4398295141451001</v>
      </c>
      <c r="AS20" s="15">
        <v>1.4624237839099501</v>
      </c>
      <c r="AT20" s="15">
        <v>1.1413670866163901</v>
      </c>
      <c r="AU20" s="15">
        <v>1.42935368974294</v>
      </c>
      <c r="AV20" s="15">
        <v>1.731560565939475</v>
      </c>
      <c r="AW20" s="15">
        <v>1.952110393058115</v>
      </c>
      <c r="AX20" s="15">
        <v>1.73312749776969</v>
      </c>
      <c r="AY20" s="15">
        <v>1.916744380770405</v>
      </c>
      <c r="AZ20" s="15">
        <v>1.9038524885122849</v>
      </c>
      <c r="BA20" s="15">
        <v>1.4455044490109732</v>
      </c>
      <c r="BB20" s="15">
        <v>1.3478734615571468</v>
      </c>
      <c r="BC20" s="15">
        <v>1.7043415495801766</v>
      </c>
      <c r="BD20" s="17">
        <v>1.8512414556841268</v>
      </c>
      <c r="BE20">
        <f t="shared" si="0"/>
        <v>0.86419713014335831</v>
      </c>
      <c r="BF20">
        <f t="shared" si="1"/>
        <v>1.4129607865263643</v>
      </c>
      <c r="BG20">
        <f t="shared" si="2"/>
        <v>1.7777915026321516</v>
      </c>
    </row>
    <row r="21" spans="1:59">
      <c r="A21" s="4">
        <v>16</v>
      </c>
      <c r="B21" s="14">
        <v>0.75371186287308101</v>
      </c>
      <c r="C21" s="1">
        <v>0.86824442926708101</v>
      </c>
      <c r="D21" s="1">
        <v>0.88865486184824005</v>
      </c>
      <c r="E21" s="1">
        <v>0.95727018040755296</v>
      </c>
      <c r="F21" s="1">
        <v>0.70588126655920802</v>
      </c>
      <c r="G21" s="1">
        <v>1.03910553177049</v>
      </c>
      <c r="H21" s="1">
        <v>0.86410151417757897</v>
      </c>
      <c r="I21" s="1">
        <v>1.1150671123200799</v>
      </c>
      <c r="J21" s="1">
        <v>1.18083088109959</v>
      </c>
      <c r="K21" s="1">
        <v>0.75468683803335002</v>
      </c>
      <c r="L21" s="1">
        <v>0.76689797639464097</v>
      </c>
      <c r="M21" s="1">
        <v>1.0043401545647701</v>
      </c>
      <c r="N21" s="1">
        <v>0.822941866766564</v>
      </c>
      <c r="O21" s="1">
        <v>0.84242244448275905</v>
      </c>
      <c r="P21" s="1">
        <v>0.97737590039119304</v>
      </c>
      <c r="Q21" s="1">
        <v>0.86065655755208004</v>
      </c>
      <c r="R21" s="1">
        <v>1.0774865621305401</v>
      </c>
      <c r="S21" s="1">
        <v>1.0907932773690401</v>
      </c>
      <c r="T21" s="1">
        <v>0.86683030152181595</v>
      </c>
      <c r="U21" s="1">
        <v>1.1033187342022099</v>
      </c>
      <c r="V21" s="1">
        <v>1.35573518494848</v>
      </c>
      <c r="W21" s="1">
        <v>0.89115004985129898</v>
      </c>
      <c r="X21" s="1">
        <v>0.97661049532477795</v>
      </c>
      <c r="Y21" s="1">
        <v>1.2633922091305401</v>
      </c>
      <c r="Z21" s="2">
        <v>0.84481953546370403</v>
      </c>
      <c r="AA21" s="2">
        <v>0.64975229766602904</v>
      </c>
      <c r="AB21" s="2">
        <v>0.70093508298488205</v>
      </c>
      <c r="AC21" s="2">
        <v>1.07053915787145</v>
      </c>
      <c r="AD21" s="2">
        <v>0.72826203673011403</v>
      </c>
      <c r="AE21" s="2">
        <v>0.62949077492887195</v>
      </c>
      <c r="AF21" s="15">
        <v>0.95767934666757704</v>
      </c>
      <c r="AG21" s="15">
        <v>0.68900716719807154</v>
      </c>
      <c r="AH21" s="15">
        <v>0.665212928956877</v>
      </c>
      <c r="AI21" s="15">
        <v>0.83244259887289074</v>
      </c>
      <c r="AJ21" s="15">
        <v>0.8640226961352524</v>
      </c>
      <c r="AK21" s="15">
        <v>1.0282328573207726</v>
      </c>
      <c r="AL21" s="16">
        <v>0.86039469392293966</v>
      </c>
      <c r="AM21" s="15">
        <v>0.99995955903507172</v>
      </c>
      <c r="AN21" s="15">
        <v>1.1718241429598133</v>
      </c>
      <c r="AO21" s="15">
        <v>0.75419935045321551</v>
      </c>
      <c r="AP21" s="15">
        <v>0.81757120283086104</v>
      </c>
      <c r="AQ21" s="15">
        <v>0.94649750820650502</v>
      </c>
      <c r="AR21" s="15">
        <v>0.91068584729256596</v>
      </c>
      <c r="AS21" s="15">
        <v>0.91047418943964398</v>
      </c>
      <c r="AT21" s="15">
        <v>1.10996820643504</v>
      </c>
      <c r="AU21" s="15">
        <v>0.85704595830893149</v>
      </c>
      <c r="AV21" s="15">
        <v>0.90951646990376855</v>
      </c>
      <c r="AW21" s="15">
        <v>1.1203840547608666</v>
      </c>
      <c r="AX21" s="15">
        <v>0.86374342953694794</v>
      </c>
      <c r="AY21" s="15">
        <v>1.0904026481663749</v>
      </c>
      <c r="AZ21" s="15">
        <v>1.22326423115876</v>
      </c>
      <c r="BA21" s="15">
        <v>0.83942268716352719</v>
      </c>
      <c r="BB21" s="15">
        <v>0.97704274772241673</v>
      </c>
      <c r="BC21" s="15">
        <v>0.96231549432452212</v>
      </c>
      <c r="BD21" s="17">
        <v>1.0591367696206941</v>
      </c>
      <c r="BE21">
        <f t="shared" si="0"/>
        <v>0.77063314760750856</v>
      </c>
      <c r="BF21">
        <f t="shared" si="1"/>
        <v>0.90823271744297196</v>
      </c>
      <c r="BG21">
        <f t="shared" si="2"/>
        <v>1.0107261319726082</v>
      </c>
    </row>
    <row r="22" spans="1:59">
      <c r="A22" s="4">
        <v>17</v>
      </c>
      <c r="B22" s="14">
        <v>1.1561315833519501</v>
      </c>
      <c r="C22" s="1">
        <v>1.2986266044353201</v>
      </c>
      <c r="D22" s="1">
        <v>1.09799528335996</v>
      </c>
      <c r="E22" s="15"/>
      <c r="F22" s="15"/>
      <c r="G22" s="15"/>
      <c r="H22" s="1">
        <v>1.3795623442409699</v>
      </c>
      <c r="I22" s="1">
        <v>1.2097052706687801</v>
      </c>
      <c r="J22" s="1">
        <v>0.94148507691555605</v>
      </c>
      <c r="K22" s="1">
        <v>1.4882616579426899</v>
      </c>
      <c r="L22" s="1">
        <v>1.47198007879328</v>
      </c>
      <c r="M22" s="1">
        <v>1.4013170071391801</v>
      </c>
      <c r="N22" s="1">
        <v>2.0960307005352798</v>
      </c>
      <c r="O22" s="1">
        <v>0.99450167578235904</v>
      </c>
      <c r="P22" s="1">
        <v>1.3281420566506601</v>
      </c>
      <c r="Q22" s="1">
        <v>1.2707756628898901</v>
      </c>
      <c r="R22" s="1">
        <v>1.7177264116949</v>
      </c>
      <c r="S22" s="1">
        <v>1.5272992269000201</v>
      </c>
      <c r="T22" s="15"/>
      <c r="U22" s="15"/>
      <c r="V22" s="15"/>
      <c r="W22" s="15"/>
      <c r="X22" s="15"/>
      <c r="Y22" s="15"/>
      <c r="Z22" s="2">
        <v>0.97417477572162103</v>
      </c>
      <c r="AA22" s="2">
        <v>0.87914247339227303</v>
      </c>
      <c r="AB22" s="2">
        <v>0.86782953693514797</v>
      </c>
      <c r="AC22" s="2">
        <v>0.84661236691883801</v>
      </c>
      <c r="AD22" s="2">
        <v>0.89001357959173399</v>
      </c>
      <c r="AE22" s="2">
        <v>0.75869533768914299</v>
      </c>
      <c r="AF22" s="15">
        <v>0.91039357132022958</v>
      </c>
      <c r="AG22" s="15">
        <v>0.88457802649200357</v>
      </c>
      <c r="AH22" s="15">
        <v>0.81326243731214554</v>
      </c>
      <c r="AI22" s="15">
        <v>1.3413185285118701</v>
      </c>
      <c r="AJ22" s="15">
        <v>1.3267706512991266</v>
      </c>
      <c r="AK22" s="15">
        <v>1.1469324558048988</v>
      </c>
      <c r="AL22" s="16">
        <v>1.683403181712585</v>
      </c>
      <c r="AM22" s="15">
        <v>1.3561140437386294</v>
      </c>
      <c r="AN22" s="15">
        <v>1.4277206417753401</v>
      </c>
      <c r="AO22" s="15">
        <v>1.3221966206473201</v>
      </c>
      <c r="AP22" s="15">
        <v>1.3853033416142999</v>
      </c>
      <c r="AQ22" s="15">
        <v>1.24965614524957</v>
      </c>
      <c r="AR22" s="15">
        <v>1.3795623442409699</v>
      </c>
      <c r="AS22" s="15">
        <v>1.2097052706687801</v>
      </c>
      <c r="AT22" s="15">
        <v>0.94148507691555605</v>
      </c>
      <c r="AU22" s="15">
        <v>2.0960307005352798</v>
      </c>
      <c r="AV22" s="15">
        <v>0.99450167578235904</v>
      </c>
      <c r="AW22" s="15">
        <v>1.3281420566506601</v>
      </c>
      <c r="AX22" s="15">
        <v>1.2707756628898901</v>
      </c>
      <c r="AY22" s="15">
        <v>1.7177264116949</v>
      </c>
      <c r="AZ22" s="15">
        <v>1.5272992269000201</v>
      </c>
      <c r="BA22" s="15">
        <v>1.3190520358370634</v>
      </c>
      <c r="BB22" s="15">
        <v>1.1769175639417686</v>
      </c>
      <c r="BC22" s="15">
        <v>1.4728914776560995</v>
      </c>
      <c r="BD22" s="17">
        <v>1.5052671004949367</v>
      </c>
      <c r="BE22">
        <f t="shared" si="0"/>
        <v>0.86941134504145945</v>
      </c>
      <c r="BF22">
        <f t="shared" si="1"/>
        <v>1.2716738785386317</v>
      </c>
      <c r="BG22">
        <f t="shared" si="2"/>
        <v>1.4890792890755182</v>
      </c>
    </row>
    <row r="23" spans="1:59">
      <c r="A23" s="4">
        <v>18</v>
      </c>
      <c r="B23" s="14">
        <v>1.54052370235478</v>
      </c>
      <c r="C23" s="1">
        <v>2.3285587600929198</v>
      </c>
      <c r="D23" s="1">
        <v>1.07681212525088</v>
      </c>
      <c r="E23" s="15"/>
      <c r="F23" s="15"/>
      <c r="G23" s="15"/>
      <c r="H23" s="1">
        <v>1.06106691798702</v>
      </c>
      <c r="I23" s="1">
        <v>1.31080480455026</v>
      </c>
      <c r="J23" s="1">
        <v>1.0153626710032699</v>
      </c>
      <c r="K23" s="1">
        <v>1.1875215250860001</v>
      </c>
      <c r="L23" s="1">
        <v>1.2986211822510001</v>
      </c>
      <c r="M23" s="1">
        <v>1.8572503807728</v>
      </c>
      <c r="N23" s="1">
        <v>0.98762989019266101</v>
      </c>
      <c r="O23" s="1">
        <v>1.0717765481784101</v>
      </c>
      <c r="P23" s="1">
        <v>1.602694444732</v>
      </c>
      <c r="Q23" s="1">
        <v>1.0018059684512599</v>
      </c>
      <c r="R23" s="1">
        <v>1.3575345297122401</v>
      </c>
      <c r="S23" s="1">
        <v>1.10211157495123</v>
      </c>
      <c r="T23" s="15"/>
      <c r="U23" s="15"/>
      <c r="V23" s="15"/>
      <c r="W23" s="15"/>
      <c r="X23" s="15"/>
      <c r="Y23" s="15"/>
      <c r="Z23" s="2">
        <v>0.82986279343750002</v>
      </c>
      <c r="AA23" s="2">
        <v>0.76675652784196902</v>
      </c>
      <c r="AB23" s="2">
        <v>0.74654163720926403</v>
      </c>
      <c r="AC23" s="2">
        <v>0.99449726634575997</v>
      </c>
      <c r="AD23" s="2">
        <v>0.78486341885331201</v>
      </c>
      <c r="AE23" s="2">
        <v>0.65682802252289696</v>
      </c>
      <c r="AF23" s="15">
        <v>0.91218002989163005</v>
      </c>
      <c r="AG23" s="15">
        <v>0.77580997334764046</v>
      </c>
      <c r="AH23" s="15">
        <v>0.7016848298660805</v>
      </c>
      <c r="AI23" s="15">
        <v>1.2630373818092666</v>
      </c>
      <c r="AJ23" s="15">
        <v>1.6459949156313931</v>
      </c>
      <c r="AK23" s="15">
        <v>1.3164750590089833</v>
      </c>
      <c r="AL23" s="16">
        <v>0.99471792932196046</v>
      </c>
      <c r="AM23" s="15">
        <v>1.2146555389453251</v>
      </c>
      <c r="AN23" s="15">
        <v>1.3524030098416149</v>
      </c>
      <c r="AO23" s="15">
        <v>1.3640226137203899</v>
      </c>
      <c r="AP23" s="15">
        <v>1.8135899711719601</v>
      </c>
      <c r="AQ23" s="15">
        <v>1.4670312530118399</v>
      </c>
      <c r="AR23" s="15">
        <v>1.06106691798702</v>
      </c>
      <c r="AS23" s="15">
        <v>1.31080480455026</v>
      </c>
      <c r="AT23" s="15">
        <v>1.0153626710032699</v>
      </c>
      <c r="AU23" s="15">
        <v>0.98762989019266101</v>
      </c>
      <c r="AV23" s="15">
        <v>1.0717765481784101</v>
      </c>
      <c r="AW23" s="15">
        <v>1.602694444732</v>
      </c>
      <c r="AX23" s="15">
        <v>1.0018059684512599</v>
      </c>
      <c r="AY23" s="15">
        <v>1.3575345297122401</v>
      </c>
      <c r="AZ23" s="15">
        <v>1.10211157495123</v>
      </c>
      <c r="BA23" s="15">
        <v>1.54821461263473</v>
      </c>
      <c r="BB23" s="15">
        <v>1.1290781311801834</v>
      </c>
      <c r="BC23" s="15">
        <v>1.2207002943676903</v>
      </c>
      <c r="BD23" s="17">
        <v>1.15381735770491</v>
      </c>
      <c r="BE23">
        <f t="shared" si="0"/>
        <v>0.79655827770178378</v>
      </c>
      <c r="BF23">
        <f t="shared" si="1"/>
        <v>1.4085024521498808</v>
      </c>
      <c r="BG23">
        <f t="shared" si="2"/>
        <v>1.1872588260363002</v>
      </c>
    </row>
    <row r="24" spans="1:59">
      <c r="A24" s="4">
        <v>19</v>
      </c>
      <c r="B24" s="14">
        <v>1.6039817772221301</v>
      </c>
      <c r="C24" s="1">
        <v>1.8735473398581599</v>
      </c>
      <c r="D24" s="1">
        <v>1.74554256788784</v>
      </c>
      <c r="E24" s="1">
        <v>2.0412476831141499</v>
      </c>
      <c r="F24" s="1">
        <v>1.6624759437924801</v>
      </c>
      <c r="G24" s="1">
        <v>1.4239224090661899</v>
      </c>
      <c r="H24" s="1">
        <v>1.37999905714007</v>
      </c>
      <c r="I24" s="1">
        <v>2.0075087012878998</v>
      </c>
      <c r="J24" s="1">
        <v>1.4634787605791399</v>
      </c>
      <c r="K24" s="1">
        <v>1.66197199109858</v>
      </c>
      <c r="L24" s="1">
        <v>1.81648010604555</v>
      </c>
      <c r="M24" s="1">
        <v>2.7277445244637502</v>
      </c>
      <c r="N24" s="16"/>
      <c r="O24" s="15"/>
      <c r="P24" s="15"/>
      <c r="Q24" s="1">
        <v>2.1524344290606101</v>
      </c>
      <c r="R24" s="1">
        <v>1.0316223589957101</v>
      </c>
      <c r="S24" s="1">
        <v>1.5654819288181201</v>
      </c>
      <c r="T24" s="15"/>
      <c r="U24" s="15"/>
      <c r="V24" s="15"/>
      <c r="W24" s="15"/>
      <c r="X24" s="15"/>
      <c r="Y24" s="15"/>
      <c r="Z24" s="2"/>
      <c r="AA24" s="2"/>
      <c r="AB24" s="2"/>
      <c r="AC24" s="2">
        <v>0.75096090235588497</v>
      </c>
      <c r="AD24" s="2">
        <v>0.58831324093857595</v>
      </c>
      <c r="AE24" s="2">
        <v>0.55066371780894596</v>
      </c>
      <c r="AF24" s="2">
        <v>0.75096090235588497</v>
      </c>
      <c r="AG24" s="2">
        <v>0.58831324093857595</v>
      </c>
      <c r="AH24" s="2">
        <v>0.55066371780894596</v>
      </c>
      <c r="AI24" s="15">
        <v>1.6718001271437326</v>
      </c>
      <c r="AJ24" s="15">
        <v>1.8400030227460222</v>
      </c>
      <c r="AK24" s="15">
        <v>1.84017206549923</v>
      </c>
      <c r="AL24" s="16">
        <v>2.1524344290606101</v>
      </c>
      <c r="AM24" s="15">
        <v>1.0316223589957101</v>
      </c>
      <c r="AN24" s="15">
        <v>1.5654819288181201</v>
      </c>
      <c r="AO24" s="15">
        <v>1.6329768841603549</v>
      </c>
      <c r="AP24" s="15">
        <v>1.8450137229518551</v>
      </c>
      <c r="AQ24" s="15">
        <v>2.2366435461757952</v>
      </c>
      <c r="AR24" s="15">
        <v>1.7106233701271099</v>
      </c>
      <c r="AS24" s="15">
        <v>1.8349923225401898</v>
      </c>
      <c r="AT24" s="15">
        <v>1.4437005848226649</v>
      </c>
      <c r="AU24" s="15"/>
      <c r="AV24" s="15"/>
      <c r="AW24" s="15"/>
      <c r="AX24" s="15">
        <v>2.1524344290606101</v>
      </c>
      <c r="AY24" s="15">
        <v>1.0316223589957101</v>
      </c>
      <c r="AZ24" s="15">
        <v>1.5654819288181201</v>
      </c>
      <c r="BA24" s="15">
        <v>1.9048780510960015</v>
      </c>
      <c r="BB24" s="15">
        <v>1.6631054258299882</v>
      </c>
      <c r="BC24" s="15"/>
      <c r="BD24" s="17">
        <v>1.5831795722914801</v>
      </c>
      <c r="BE24">
        <f t="shared" si="0"/>
        <v>0.62997928703446893</v>
      </c>
      <c r="BF24">
        <f t="shared" si="1"/>
        <v>1.7839917384629949</v>
      </c>
      <c r="BG24">
        <f t="shared" si="2"/>
        <v>1.5831795722914801</v>
      </c>
    </row>
    <row r="25" spans="1:59">
      <c r="A25" s="4">
        <v>20</v>
      </c>
      <c r="B25" s="14">
        <v>1.0529472616339699</v>
      </c>
      <c r="C25" s="1">
        <v>1.0506867112678699</v>
      </c>
      <c r="D25" s="1">
        <v>1.11669620233559</v>
      </c>
      <c r="E25" s="1">
        <v>1.015500833063</v>
      </c>
      <c r="F25" s="1">
        <v>0.91859107181075805</v>
      </c>
      <c r="G25" s="1">
        <v>1.1088760789505401</v>
      </c>
      <c r="H25" s="1">
        <v>1.5593027094671199</v>
      </c>
      <c r="I25" s="1">
        <v>1.16724056657846</v>
      </c>
      <c r="J25" s="1">
        <v>1.05902164460392</v>
      </c>
      <c r="K25" s="1">
        <v>1.36948259006986</v>
      </c>
      <c r="L25" s="1">
        <v>2.0625431529388298</v>
      </c>
      <c r="M25" s="1">
        <v>1.3400610648856901</v>
      </c>
      <c r="N25" s="1">
        <v>1.1828367727796301</v>
      </c>
      <c r="O25" s="1">
        <v>1.4089956698111901</v>
      </c>
      <c r="P25" s="1">
        <v>1.43093337432241</v>
      </c>
      <c r="Q25" s="1">
        <v>1.43338077374194</v>
      </c>
      <c r="R25" s="1">
        <v>1.61712912476767</v>
      </c>
      <c r="S25" s="1">
        <v>1.35436087552919</v>
      </c>
      <c r="T25" s="15"/>
      <c r="U25" s="15"/>
      <c r="V25" s="15"/>
      <c r="W25" s="15"/>
      <c r="X25" s="15"/>
      <c r="Y25" s="15"/>
      <c r="Z25" s="2">
        <v>1.2158267154443101</v>
      </c>
      <c r="AA25" s="2">
        <v>1.11066577764547</v>
      </c>
      <c r="AB25" s="2">
        <v>1.0303864321921401</v>
      </c>
      <c r="AC25" s="2">
        <v>0.97036894679027597</v>
      </c>
      <c r="AD25" s="2">
        <v>0.85546976194328095</v>
      </c>
      <c r="AE25" s="2">
        <v>0.82897870104511495</v>
      </c>
      <c r="AF25" s="15">
        <v>1.093097831117293</v>
      </c>
      <c r="AG25" s="15">
        <v>0.98306776979437549</v>
      </c>
      <c r="AH25" s="15">
        <v>0.92968256661862747</v>
      </c>
      <c r="AI25" s="15">
        <v>1.2493083485584875</v>
      </c>
      <c r="AJ25" s="15">
        <v>1.2997653756489793</v>
      </c>
      <c r="AK25" s="15">
        <v>1.156163747693935</v>
      </c>
      <c r="AL25" s="16">
        <v>1.308108773260785</v>
      </c>
      <c r="AM25" s="15">
        <v>1.5130623972894299</v>
      </c>
      <c r="AN25" s="15">
        <v>1.3926471249258001</v>
      </c>
      <c r="AO25" s="15">
        <v>1.2112149258519149</v>
      </c>
      <c r="AP25" s="15">
        <v>1.5566149321033498</v>
      </c>
      <c r="AQ25" s="15">
        <v>1.2283786336106401</v>
      </c>
      <c r="AR25" s="15">
        <v>1.2874017712650598</v>
      </c>
      <c r="AS25" s="15">
        <v>1.0429158191946091</v>
      </c>
      <c r="AT25" s="15">
        <v>1.0839488617772299</v>
      </c>
      <c r="AU25" s="15">
        <v>1.1828367727796301</v>
      </c>
      <c r="AV25" s="15">
        <v>1.4089956698111901</v>
      </c>
      <c r="AW25" s="15">
        <v>1.43093337432241</v>
      </c>
      <c r="AX25" s="15">
        <v>1.43338077374194</v>
      </c>
      <c r="AY25" s="15">
        <v>1.61712912476767</v>
      </c>
      <c r="AZ25" s="15">
        <v>1.35436087552919</v>
      </c>
      <c r="BA25" s="15">
        <v>1.3320694971886351</v>
      </c>
      <c r="BB25" s="15">
        <v>1.1380888174122996</v>
      </c>
      <c r="BC25" s="15">
        <v>1.3409219389710767</v>
      </c>
      <c r="BD25" s="17">
        <v>1.4682902580129333</v>
      </c>
      <c r="BE25">
        <f t="shared" si="0"/>
        <v>1.0019493891767652</v>
      </c>
      <c r="BF25">
        <f t="shared" si="1"/>
        <v>1.2350791573004674</v>
      </c>
      <c r="BG25">
        <f t="shared" si="2"/>
        <v>1.404606098492005</v>
      </c>
    </row>
    <row r="26" spans="1:59">
      <c r="A26" s="4">
        <v>21</v>
      </c>
      <c r="B26" s="18"/>
      <c r="C26" s="15"/>
      <c r="D26" s="15"/>
      <c r="E26" s="1">
        <v>1.12616983655378</v>
      </c>
      <c r="F26" s="1">
        <v>1.06944233084372</v>
      </c>
      <c r="G26" s="1">
        <v>1.08725851127438</v>
      </c>
      <c r="H26" s="1">
        <v>1.0710653598127799</v>
      </c>
      <c r="I26" s="1">
        <v>1.1147267070492499</v>
      </c>
      <c r="J26" s="1">
        <v>1.16218021772367</v>
      </c>
      <c r="K26" s="1">
        <v>1.3067721964211401</v>
      </c>
      <c r="L26" s="1">
        <v>1.01611140244996</v>
      </c>
      <c r="M26" s="1">
        <v>1.0580437080152401</v>
      </c>
      <c r="N26" s="1">
        <v>1.503615925574</v>
      </c>
      <c r="O26" s="1">
        <v>1.14178135217715</v>
      </c>
      <c r="P26" s="1">
        <v>1.31840323341329</v>
      </c>
      <c r="Q26" s="1">
        <v>1.1933482720680599</v>
      </c>
      <c r="R26" s="1">
        <v>1.7766577619795401</v>
      </c>
      <c r="S26" s="1">
        <v>2.20216082190767</v>
      </c>
      <c r="T26" s="15"/>
      <c r="U26" s="15"/>
      <c r="V26" s="15"/>
      <c r="W26" s="15"/>
      <c r="X26" s="15"/>
      <c r="Y26" s="15"/>
      <c r="Z26" s="2">
        <v>0.96122656778544802</v>
      </c>
      <c r="AA26" s="2">
        <v>0.89263010189845204</v>
      </c>
      <c r="AB26" s="2">
        <v>0.79120783751366697</v>
      </c>
      <c r="AC26" s="2">
        <v>0.716338941060367</v>
      </c>
      <c r="AD26" s="2">
        <v>0.63519077431342796</v>
      </c>
      <c r="AE26" s="2">
        <v>0.71367232138770997</v>
      </c>
      <c r="AF26" s="15">
        <v>0.83878275442290751</v>
      </c>
      <c r="AG26" s="15">
        <v>0.76391043810594006</v>
      </c>
      <c r="AH26" s="15">
        <v>0.75244007945068847</v>
      </c>
      <c r="AI26" s="15">
        <v>1.1680024642625666</v>
      </c>
      <c r="AJ26" s="15">
        <v>1.0667601467809766</v>
      </c>
      <c r="AK26" s="15">
        <v>1.1024941456710966</v>
      </c>
      <c r="AL26" s="16">
        <v>1.34848209882103</v>
      </c>
      <c r="AM26" s="15">
        <v>1.4592195570783451</v>
      </c>
      <c r="AN26" s="15">
        <v>1.76028202766048</v>
      </c>
      <c r="AO26" s="15">
        <v>1.3067721964211401</v>
      </c>
      <c r="AP26" s="15">
        <v>1.01611140244996</v>
      </c>
      <c r="AQ26" s="15">
        <v>1.0580437080152401</v>
      </c>
      <c r="AR26" s="15">
        <v>1.09861759818328</v>
      </c>
      <c r="AS26" s="15">
        <v>1.092084518946485</v>
      </c>
      <c r="AT26" s="15">
        <v>1.124719364499025</v>
      </c>
      <c r="AU26" s="15">
        <v>1.503615925574</v>
      </c>
      <c r="AV26" s="15">
        <v>1.14178135217715</v>
      </c>
      <c r="AW26" s="15">
        <v>1.31840323341329</v>
      </c>
      <c r="AX26" s="15">
        <v>1.1933482720680599</v>
      </c>
      <c r="AY26" s="15">
        <v>1.7766577619795401</v>
      </c>
      <c r="AZ26" s="15">
        <v>2.20216082190767</v>
      </c>
      <c r="BA26" s="15">
        <v>1.1269757689621134</v>
      </c>
      <c r="BB26" s="15">
        <v>1.1051404938762632</v>
      </c>
      <c r="BC26" s="15">
        <v>1.3212668370548133</v>
      </c>
      <c r="BD26" s="17">
        <v>1.7240556186517566</v>
      </c>
      <c r="BE26">
        <f t="shared" si="0"/>
        <v>0.78504442399317875</v>
      </c>
      <c r="BF26">
        <f t="shared" si="1"/>
        <v>1.1124189189048799</v>
      </c>
      <c r="BG26">
        <f t="shared" si="2"/>
        <v>1.5226612278532849</v>
      </c>
    </row>
    <row r="27" spans="1:59">
      <c r="A27" s="4">
        <v>22</v>
      </c>
      <c r="B27" s="14">
        <v>1.4138330764585101</v>
      </c>
      <c r="C27" s="1">
        <v>1.3827234834303701</v>
      </c>
      <c r="D27" s="1">
        <v>1.27282781483424</v>
      </c>
      <c r="E27" s="1">
        <v>1.08789184509819</v>
      </c>
      <c r="F27" s="1">
        <v>1.08211982537297</v>
      </c>
      <c r="G27" s="1">
        <v>1.47662983657738</v>
      </c>
      <c r="H27" s="1">
        <v>1.2544840207936701</v>
      </c>
      <c r="I27" s="1">
        <v>1.37331222531536</v>
      </c>
      <c r="J27" s="1">
        <v>1.4102123686311501</v>
      </c>
      <c r="K27" s="1">
        <v>1.36948259006986</v>
      </c>
      <c r="L27" s="1">
        <v>2.0625431529388298</v>
      </c>
      <c r="M27" s="1">
        <v>1.3400610648856901</v>
      </c>
      <c r="N27" s="1">
        <v>1.1828367727796301</v>
      </c>
      <c r="O27" s="1">
        <v>1.4089956698111901</v>
      </c>
      <c r="P27" s="1">
        <v>1.43093337432241</v>
      </c>
      <c r="Q27" s="1">
        <v>1.4660143679798601</v>
      </c>
      <c r="R27" s="1">
        <v>1.7862923787445699</v>
      </c>
      <c r="S27" s="1">
        <v>2.07306476574735</v>
      </c>
      <c r="T27" s="15"/>
      <c r="U27" s="15"/>
      <c r="V27" s="15"/>
      <c r="W27" s="15"/>
      <c r="X27" s="15"/>
      <c r="Y27" s="15"/>
      <c r="Z27" s="2">
        <v>0.85422216528067696</v>
      </c>
      <c r="AA27" s="2">
        <v>0.96791711706717198</v>
      </c>
      <c r="AB27" s="2">
        <v>0.78140492065508405</v>
      </c>
      <c r="AC27" s="2">
        <v>0.84735978884093599</v>
      </c>
      <c r="AD27" s="2">
        <v>0.88505755770263295</v>
      </c>
      <c r="AE27" s="2">
        <v>0.77265476610445805</v>
      </c>
      <c r="AF27" s="15">
        <v>0.85079097706080642</v>
      </c>
      <c r="AG27" s="15">
        <v>0.92648733738490252</v>
      </c>
      <c r="AH27" s="15">
        <v>0.7770298433797711</v>
      </c>
      <c r="AI27" s="15">
        <v>1.2814228831050576</v>
      </c>
      <c r="AJ27" s="15">
        <v>1.4751746717643826</v>
      </c>
      <c r="AK27" s="15">
        <v>1.3749327712321151</v>
      </c>
      <c r="AL27" s="16">
        <v>1.324425570379745</v>
      </c>
      <c r="AM27" s="15">
        <v>1.59764402427788</v>
      </c>
      <c r="AN27" s="15">
        <v>1.75199907003488</v>
      </c>
      <c r="AO27" s="15">
        <v>1.3916578332641851</v>
      </c>
      <c r="AP27" s="15">
        <v>1.7226333181846001</v>
      </c>
      <c r="AQ27" s="15">
        <v>1.3064444398599651</v>
      </c>
      <c r="AR27" s="15">
        <v>1.17118793294593</v>
      </c>
      <c r="AS27" s="15">
        <v>1.227716025344165</v>
      </c>
      <c r="AT27" s="15">
        <v>1.4434211026042649</v>
      </c>
      <c r="AU27" s="15">
        <v>1.1828367727796301</v>
      </c>
      <c r="AV27" s="15">
        <v>1.4089956698111901</v>
      </c>
      <c r="AW27" s="15">
        <v>1.43093337432241</v>
      </c>
      <c r="AX27" s="15">
        <v>1.4660143679798601</v>
      </c>
      <c r="AY27" s="15">
        <v>1.7862923787445699</v>
      </c>
      <c r="AZ27" s="15">
        <v>2.07306476574735</v>
      </c>
      <c r="BA27" s="15">
        <v>1.4735785304362501</v>
      </c>
      <c r="BB27" s="15">
        <v>1.2807750202981201</v>
      </c>
      <c r="BC27" s="15">
        <v>1.3409219389710767</v>
      </c>
      <c r="BD27" s="17">
        <v>1.7751238374905931</v>
      </c>
      <c r="BE27">
        <f t="shared" si="0"/>
        <v>0.85143605260849331</v>
      </c>
      <c r="BF27">
        <f t="shared" si="1"/>
        <v>1.3771767753671851</v>
      </c>
      <c r="BG27">
        <f t="shared" si="2"/>
        <v>1.5580228882308349</v>
      </c>
    </row>
    <row r="28" spans="1:59">
      <c r="A28" s="4">
        <v>23</v>
      </c>
      <c r="B28" s="14">
        <v>1.5449657500312</v>
      </c>
      <c r="C28" s="1">
        <v>1.30513189935285</v>
      </c>
      <c r="D28" s="1">
        <v>1.23896217133037</v>
      </c>
      <c r="E28" s="1">
        <v>1.8175144988682299</v>
      </c>
      <c r="F28" s="1">
        <v>2.4667878440591</v>
      </c>
      <c r="G28" s="1">
        <v>1.42962425885575</v>
      </c>
      <c r="H28" s="1">
        <v>1.0622713320630399</v>
      </c>
      <c r="I28" s="1">
        <v>1.4797221178514599</v>
      </c>
      <c r="J28" s="1">
        <v>1.0753689506635</v>
      </c>
      <c r="K28" s="1">
        <v>1.49401843722806</v>
      </c>
      <c r="L28" s="1">
        <v>2.0354630333157102</v>
      </c>
      <c r="M28" s="1">
        <v>2.0656061613583998</v>
      </c>
      <c r="N28" s="1">
        <v>1.74925200768467</v>
      </c>
      <c r="O28" s="1">
        <v>1.3270198971873</v>
      </c>
      <c r="P28" s="1">
        <v>3.01240087717769</v>
      </c>
      <c r="Q28" s="1">
        <v>1.68488769792121</v>
      </c>
      <c r="R28" s="1">
        <v>2.81849052315847</v>
      </c>
      <c r="S28" s="1">
        <v>2.56560359693129</v>
      </c>
      <c r="T28" s="15"/>
      <c r="U28" s="15"/>
      <c r="V28" s="15"/>
      <c r="W28" s="1">
        <v>1.41957920607572</v>
      </c>
      <c r="X28" s="1">
        <v>1.3903477025688999</v>
      </c>
      <c r="Y28" s="1">
        <v>1.1535760943708899</v>
      </c>
      <c r="Z28" s="2">
        <v>1.0321961358332099</v>
      </c>
      <c r="AA28" s="2">
        <v>0.8458166370022</v>
      </c>
      <c r="AB28" s="2">
        <v>0.89973151674145502</v>
      </c>
      <c r="AC28" s="2">
        <v>0.72476900960556701</v>
      </c>
      <c r="AD28" s="2">
        <v>0.664922137781636</v>
      </c>
      <c r="AE28" s="2">
        <v>0.66750326249560599</v>
      </c>
      <c r="AF28" s="15">
        <v>0.87848257271938845</v>
      </c>
      <c r="AG28" s="15">
        <v>0.75536938739191806</v>
      </c>
      <c r="AH28" s="15">
        <v>0.78361738961853056</v>
      </c>
      <c r="AI28" s="15">
        <v>1.4796925045476326</v>
      </c>
      <c r="AJ28" s="15">
        <v>1.8217762236447801</v>
      </c>
      <c r="AK28" s="15">
        <v>1.4523903855520048</v>
      </c>
      <c r="AL28" s="16">
        <v>1.6179063038938668</v>
      </c>
      <c r="AM28" s="15">
        <v>1.8452860409715568</v>
      </c>
      <c r="AN28" s="15">
        <v>2.2438601894932897</v>
      </c>
      <c r="AO28" s="15">
        <v>1.5194920936296299</v>
      </c>
      <c r="AP28" s="15">
        <v>1.6702974663342802</v>
      </c>
      <c r="AQ28" s="15">
        <v>1.6522841663443848</v>
      </c>
      <c r="AR28" s="15">
        <v>1.4398929154656348</v>
      </c>
      <c r="AS28" s="15">
        <v>1.97325498095528</v>
      </c>
      <c r="AT28" s="15">
        <v>1.2524966047596249</v>
      </c>
      <c r="AU28" s="15">
        <v>1.5844156068801949</v>
      </c>
      <c r="AV28" s="15">
        <v>1.3586837998780998</v>
      </c>
      <c r="AW28" s="15">
        <v>2.08298848577429</v>
      </c>
      <c r="AX28" s="15">
        <v>1.68488769792121</v>
      </c>
      <c r="AY28" s="15">
        <v>2.81849052315847</v>
      </c>
      <c r="AZ28" s="15">
        <v>2.56560359693129</v>
      </c>
      <c r="BA28" s="15">
        <v>1.6140245754360982</v>
      </c>
      <c r="BB28" s="15">
        <v>1.5552148337268463</v>
      </c>
      <c r="BC28" s="15">
        <v>1.6753626308441951</v>
      </c>
      <c r="BD28" s="17">
        <v>2.3563272726703235</v>
      </c>
      <c r="BE28">
        <f t="shared" si="0"/>
        <v>0.80582311657661221</v>
      </c>
      <c r="BF28">
        <f t="shared" si="1"/>
        <v>1.5846197045814725</v>
      </c>
      <c r="BG28">
        <f t="shared" si="2"/>
        <v>1.9023508447862376</v>
      </c>
    </row>
    <row r="29" spans="1:59">
      <c r="A29" s="4">
        <v>24</v>
      </c>
      <c r="B29" s="14">
        <v>1.2422939955207699</v>
      </c>
      <c r="C29" s="1">
        <v>1.32938658826167</v>
      </c>
      <c r="D29" s="1">
        <v>1.3488524861183999</v>
      </c>
      <c r="E29" s="1">
        <v>1.43468982401211</v>
      </c>
      <c r="F29" s="1">
        <v>1.2095523952492899</v>
      </c>
      <c r="G29" s="1">
        <v>1.0352581347740299</v>
      </c>
      <c r="H29" s="1">
        <v>1.1855539526219201</v>
      </c>
      <c r="I29" s="1">
        <v>0.97270639648309698</v>
      </c>
      <c r="J29" s="1">
        <v>0.86150244073506799</v>
      </c>
      <c r="K29" s="1">
        <v>1.26132455987776</v>
      </c>
      <c r="L29" s="1">
        <v>0.93346041393927204</v>
      </c>
      <c r="M29" s="1">
        <v>1.0845579418533</v>
      </c>
      <c r="N29" s="1">
        <v>1.37490655722429</v>
      </c>
      <c r="O29" s="1">
        <v>1.2005314964364</v>
      </c>
      <c r="P29" s="1">
        <v>1.1713249784675499</v>
      </c>
      <c r="Q29" s="1">
        <v>1.9424392438392</v>
      </c>
      <c r="R29" s="1">
        <v>2.6729398085737799</v>
      </c>
      <c r="S29" s="1">
        <v>1.9284777639894599</v>
      </c>
      <c r="T29" s="15"/>
      <c r="U29" s="15"/>
      <c r="V29" s="15"/>
      <c r="W29" s="15"/>
      <c r="X29" s="15"/>
      <c r="Y29" s="15"/>
      <c r="Z29" s="2">
        <v>1.2570380222645201</v>
      </c>
      <c r="AA29" s="2">
        <v>1.17779114659888</v>
      </c>
      <c r="AB29" s="2">
        <v>1.24111784752887</v>
      </c>
      <c r="AC29" s="2">
        <v>0.69310129461303205</v>
      </c>
      <c r="AD29" s="2">
        <v>0.66303711013384903</v>
      </c>
      <c r="AE29" s="2">
        <v>0.70314033595940695</v>
      </c>
      <c r="AF29" s="15">
        <v>0.97506965843877613</v>
      </c>
      <c r="AG29" s="15">
        <v>0.92041412836636449</v>
      </c>
      <c r="AH29" s="15">
        <v>0.97212909174413853</v>
      </c>
      <c r="AI29" s="15">
        <v>1.2809655830081399</v>
      </c>
      <c r="AJ29" s="15">
        <v>1.1112764484833322</v>
      </c>
      <c r="AK29" s="15">
        <v>1.0825427508701995</v>
      </c>
      <c r="AL29" s="16">
        <v>1.6586729005317449</v>
      </c>
      <c r="AM29" s="15">
        <v>1.9367356525050901</v>
      </c>
      <c r="AN29" s="15">
        <v>1.549901371228505</v>
      </c>
      <c r="AO29" s="15">
        <v>1.2518092776992651</v>
      </c>
      <c r="AP29" s="15">
        <v>1.131423501100471</v>
      </c>
      <c r="AQ29" s="15">
        <v>1.2167052139858501</v>
      </c>
      <c r="AR29" s="15">
        <v>1.3101218883170151</v>
      </c>
      <c r="AS29" s="15">
        <v>1.0911293958661934</v>
      </c>
      <c r="AT29" s="15">
        <v>0.94838028775454897</v>
      </c>
      <c r="AU29" s="15">
        <v>1.37490655722429</v>
      </c>
      <c r="AV29" s="15">
        <v>1.2005314964364</v>
      </c>
      <c r="AW29" s="15">
        <v>1.1713249784675499</v>
      </c>
      <c r="AX29" s="15">
        <v>1.9424392438392</v>
      </c>
      <c r="AY29" s="15">
        <v>2.6729398085737799</v>
      </c>
      <c r="AZ29" s="15">
        <v>1.9284777639894599</v>
      </c>
      <c r="BA29" s="15">
        <v>1.1999793309285287</v>
      </c>
      <c r="BB29" s="15">
        <v>1.1165438573125859</v>
      </c>
      <c r="BC29" s="15">
        <v>1.2489210107094133</v>
      </c>
      <c r="BD29" s="17">
        <v>2.1812856054674801</v>
      </c>
      <c r="BE29">
        <f t="shared" si="0"/>
        <v>0.95587095951642631</v>
      </c>
      <c r="BF29">
        <f t="shared" si="1"/>
        <v>1.1582615941205572</v>
      </c>
      <c r="BG29">
        <f t="shared" si="2"/>
        <v>1.7151033080884466</v>
      </c>
    </row>
    <row r="30" spans="1:59">
      <c r="A30" s="4">
        <v>25</v>
      </c>
      <c r="B30" s="14">
        <v>1.30027198606594</v>
      </c>
      <c r="C30" s="1">
        <v>1.4689447882857301</v>
      </c>
      <c r="D30" s="1">
        <v>1.7042081610311499</v>
      </c>
      <c r="E30" s="1">
        <v>1.5192257511078</v>
      </c>
      <c r="F30" s="1">
        <v>1.2271849137481601</v>
      </c>
      <c r="G30" s="1">
        <v>1.8240279326669999</v>
      </c>
      <c r="H30" s="1">
        <v>1.5063449160922899</v>
      </c>
      <c r="I30" s="1">
        <v>1.3872768006835201</v>
      </c>
      <c r="J30" s="1">
        <v>1.3460808896595799</v>
      </c>
      <c r="K30" s="1">
        <v>1.41463695166711</v>
      </c>
      <c r="L30" s="1">
        <v>1.6656982176624999</v>
      </c>
      <c r="M30" s="1">
        <v>1.95107234533227</v>
      </c>
      <c r="N30" s="1">
        <v>1.31698273011346</v>
      </c>
      <c r="O30" s="1">
        <v>1.3758932951601901</v>
      </c>
      <c r="P30" s="1">
        <v>2.1265751194409601</v>
      </c>
      <c r="Q30" s="1">
        <v>1.3287365503691899</v>
      </c>
      <c r="R30" s="1">
        <v>1.74153167628348</v>
      </c>
      <c r="S30" s="1">
        <v>3.2700777287414602</v>
      </c>
      <c r="T30" s="1">
        <v>1.8982081967901601</v>
      </c>
      <c r="U30" s="1">
        <v>1.3184630337687799</v>
      </c>
      <c r="V30" s="1">
        <v>1.670588661397</v>
      </c>
      <c r="W30" s="1">
        <v>1.7236530537152499</v>
      </c>
      <c r="X30" s="1">
        <v>2.2579076697764999</v>
      </c>
      <c r="Y30" s="1">
        <v>2.2896383796595701</v>
      </c>
      <c r="Z30" s="2">
        <v>1.16595363748464</v>
      </c>
      <c r="AA30" s="2">
        <v>1.03628787512718</v>
      </c>
      <c r="AB30" s="2">
        <v>0.96595448664351302</v>
      </c>
      <c r="AC30" s="2">
        <v>0.94192202229678801</v>
      </c>
      <c r="AD30" s="2">
        <v>1.0990553810372801</v>
      </c>
      <c r="AE30" s="2">
        <v>0.97542613688908897</v>
      </c>
      <c r="AF30" s="15">
        <v>1.0539378298907141</v>
      </c>
      <c r="AG30" s="15">
        <v>1.06767162808223</v>
      </c>
      <c r="AH30" s="15">
        <v>0.97069031176630105</v>
      </c>
      <c r="AI30" s="15">
        <v>1.4351199012332849</v>
      </c>
      <c r="AJ30" s="15">
        <v>1.4372761800949774</v>
      </c>
      <c r="AK30" s="15">
        <v>1.7063473321725</v>
      </c>
      <c r="AL30" s="16">
        <v>1.5668951327470149</v>
      </c>
      <c r="AM30" s="15">
        <v>1.6734489187472374</v>
      </c>
      <c r="AN30" s="15">
        <v>2.3392199723097473</v>
      </c>
      <c r="AO30" s="15">
        <v>1.3574544688665249</v>
      </c>
      <c r="AP30" s="15">
        <v>1.567321502974115</v>
      </c>
      <c r="AQ30" s="15">
        <v>1.82764025318171</v>
      </c>
      <c r="AR30" s="15">
        <v>1.512785333600045</v>
      </c>
      <c r="AS30" s="15">
        <v>1.3072308572158402</v>
      </c>
      <c r="AT30" s="15">
        <v>1.58505441116329</v>
      </c>
      <c r="AU30" s="15">
        <v>1.520317891914355</v>
      </c>
      <c r="AV30" s="15">
        <v>1.816900482468345</v>
      </c>
      <c r="AW30" s="15">
        <v>2.2081067495502653</v>
      </c>
      <c r="AX30" s="15">
        <v>1.613472373579675</v>
      </c>
      <c r="AY30" s="15">
        <v>1.5299973550261301</v>
      </c>
      <c r="AZ30" s="15">
        <v>2.4703331950692302</v>
      </c>
      <c r="BA30" s="15">
        <v>1.5841387416741164</v>
      </c>
      <c r="BB30" s="15">
        <v>1.4683568673263918</v>
      </c>
      <c r="BC30" s="15">
        <v>1.8484417079776552</v>
      </c>
      <c r="BD30" s="17">
        <v>1.8712676412250115</v>
      </c>
      <c r="BE30">
        <f t="shared" si="0"/>
        <v>1.0307665899130818</v>
      </c>
      <c r="BF30">
        <f t="shared" si="1"/>
        <v>1.5262478045002543</v>
      </c>
      <c r="BG30">
        <f t="shared" si="2"/>
        <v>1.8598546746013334</v>
      </c>
    </row>
    <row r="31" spans="1:59">
      <c r="A31" s="4">
        <v>26</v>
      </c>
      <c r="B31" s="14">
        <v>1.0147802671255199</v>
      </c>
      <c r="C31" s="1">
        <v>0.96744600597094299</v>
      </c>
      <c r="D31" s="1">
        <v>1.05230912423082</v>
      </c>
      <c r="E31" s="1">
        <v>1.18222509645091</v>
      </c>
      <c r="F31" s="1">
        <v>2.2295630847912502</v>
      </c>
      <c r="G31" s="1">
        <v>1.6288888746346999</v>
      </c>
      <c r="H31" s="1">
        <v>1.20370354865505</v>
      </c>
      <c r="I31" s="1">
        <v>0.94110451412076002</v>
      </c>
      <c r="J31" s="1">
        <v>1.46413118895525</v>
      </c>
      <c r="K31" s="1">
        <v>1.0978081925315299</v>
      </c>
      <c r="L31" s="1">
        <v>1.1295195391166799</v>
      </c>
      <c r="M31" s="1">
        <v>0.97058819487667403</v>
      </c>
      <c r="N31" s="1">
        <v>1.1298953466238499</v>
      </c>
      <c r="O31" s="1">
        <v>1.2788286331850001</v>
      </c>
      <c r="P31" s="1">
        <v>1.45235628572293</v>
      </c>
      <c r="Q31" s="1">
        <v>1.1154937540779599</v>
      </c>
      <c r="R31" s="1">
        <v>1.2055941304722699</v>
      </c>
      <c r="S31" s="1">
        <v>1.2658631395289599</v>
      </c>
      <c r="T31" s="1">
        <v>1.4057833427413799</v>
      </c>
      <c r="U31" s="1">
        <v>1.15844506624125</v>
      </c>
      <c r="V31" s="1">
        <v>1.13800006175322</v>
      </c>
      <c r="W31" s="1">
        <v>1.27419175790713</v>
      </c>
      <c r="X31" s="1">
        <v>1.25083625984778</v>
      </c>
      <c r="Y31" s="1">
        <v>1.0883442294864001</v>
      </c>
      <c r="Z31" s="2">
        <v>1.0982330286339099</v>
      </c>
      <c r="AA31" s="2">
        <v>0.78575310243084895</v>
      </c>
      <c r="AB31" s="2">
        <v>0.66187077709925002</v>
      </c>
      <c r="AC31" s="2">
        <v>1.25262455189904</v>
      </c>
      <c r="AD31" s="2">
        <v>1.1830988416083801</v>
      </c>
      <c r="AE31" s="2">
        <v>0.93297194842584696</v>
      </c>
      <c r="AF31" s="15">
        <v>1.1754287902664751</v>
      </c>
      <c r="AG31" s="15">
        <v>0.98442597201961446</v>
      </c>
      <c r="AH31" s="15">
        <v>0.79742136276254849</v>
      </c>
      <c r="AI31" s="15">
        <v>1.1246292761907526</v>
      </c>
      <c r="AJ31" s="15">
        <v>1.3169082859999084</v>
      </c>
      <c r="AK31" s="15">
        <v>1.278979345674361</v>
      </c>
      <c r="AL31" s="16">
        <v>1.2313410503375799</v>
      </c>
      <c r="AM31" s="15">
        <v>1.2234260224365752</v>
      </c>
      <c r="AN31" s="15">
        <v>1.2361409291228775</v>
      </c>
      <c r="AO31" s="15">
        <v>1.0562942298285249</v>
      </c>
      <c r="AP31" s="15">
        <v>1.0484827725438115</v>
      </c>
      <c r="AQ31" s="15">
        <v>1.0114486595537471</v>
      </c>
      <c r="AR31" s="15">
        <v>1.19296432255298</v>
      </c>
      <c r="AS31" s="15">
        <v>1.5853337994560051</v>
      </c>
      <c r="AT31" s="15">
        <v>1.5465100317949749</v>
      </c>
      <c r="AU31" s="15">
        <v>1.20204355226549</v>
      </c>
      <c r="AV31" s="15">
        <v>1.26483244651639</v>
      </c>
      <c r="AW31" s="15">
        <v>1.270350257604665</v>
      </c>
      <c r="AX31" s="15">
        <v>1.2606385484096698</v>
      </c>
      <c r="AY31" s="15">
        <v>1.1820195983567601</v>
      </c>
      <c r="AZ31" s="15">
        <v>1.2019316006410898</v>
      </c>
      <c r="BA31" s="15">
        <v>1.0387418873086947</v>
      </c>
      <c r="BB31" s="15">
        <v>1.4416027179346533</v>
      </c>
      <c r="BC31" s="15">
        <v>1.2457420854621819</v>
      </c>
      <c r="BD31" s="17">
        <v>1.21486324913584</v>
      </c>
      <c r="BE31">
        <f t="shared" si="0"/>
        <v>0.98575870834954593</v>
      </c>
      <c r="BF31">
        <f t="shared" si="1"/>
        <v>1.240172302621674</v>
      </c>
      <c r="BG31">
        <f t="shared" si="2"/>
        <v>1.2303026672990109</v>
      </c>
    </row>
    <row r="32" spans="1:59">
      <c r="A32" s="4">
        <v>27</v>
      </c>
      <c r="B32" s="14">
        <v>1.5481746943111201</v>
      </c>
      <c r="C32" s="1">
        <v>1.9853580010743099</v>
      </c>
      <c r="D32" s="1">
        <v>1.9352571920598001</v>
      </c>
      <c r="E32" s="1">
        <v>1.5791378257067199</v>
      </c>
      <c r="F32" s="1">
        <v>1.55321440064989</v>
      </c>
      <c r="G32" s="1">
        <v>1.4823494609879999</v>
      </c>
      <c r="H32" s="1">
        <v>1.4061440754211101</v>
      </c>
      <c r="I32" s="1">
        <v>1.28388575225919</v>
      </c>
      <c r="J32" s="1">
        <v>1.8271193517176001</v>
      </c>
      <c r="K32" s="1">
        <v>1.7658196515315701</v>
      </c>
      <c r="L32" s="1">
        <v>1.43751033234417</v>
      </c>
      <c r="M32" s="1">
        <v>2.0739139480166999</v>
      </c>
      <c r="N32" s="1">
        <v>2.0747381742056299</v>
      </c>
      <c r="O32" s="1">
        <v>1.2882931747109001</v>
      </c>
      <c r="P32" s="1">
        <v>3.2250478867213901</v>
      </c>
      <c r="Q32" s="1">
        <v>1.6432210165168499</v>
      </c>
      <c r="R32" s="1">
        <v>1.42982690425831</v>
      </c>
      <c r="S32" s="1">
        <v>1.4168671326114799</v>
      </c>
      <c r="T32" s="1">
        <v>1.5109682739324299</v>
      </c>
      <c r="U32" s="1">
        <v>1.9674358917795001</v>
      </c>
      <c r="V32" s="1">
        <v>2.0450188574380301</v>
      </c>
      <c r="W32" s="1">
        <v>1.6132696034099601</v>
      </c>
      <c r="X32" s="1">
        <v>1.2695784852079699</v>
      </c>
      <c r="Y32" s="1">
        <v>1.8591803876683199</v>
      </c>
      <c r="Z32" s="2">
        <v>0.952994951429185</v>
      </c>
      <c r="AA32" s="2">
        <v>0.75189647537145698</v>
      </c>
      <c r="AB32" s="2">
        <v>0.773814340683736</v>
      </c>
      <c r="AC32" s="2">
        <v>0.86066435178077205</v>
      </c>
      <c r="AD32" s="2">
        <v>1.01688786047637</v>
      </c>
      <c r="AE32" s="2">
        <v>1.0006003019073899</v>
      </c>
      <c r="AF32" s="15">
        <v>0.90682965160497853</v>
      </c>
      <c r="AG32" s="15">
        <v>0.88439216792391351</v>
      </c>
      <c r="AH32" s="15">
        <v>0.8872073212955629</v>
      </c>
      <c r="AI32" s="15">
        <v>1.5748190617426303</v>
      </c>
      <c r="AJ32" s="15">
        <v>1.56499212158189</v>
      </c>
      <c r="AK32" s="15">
        <v>1.8296599881955251</v>
      </c>
      <c r="AL32" s="16">
        <v>1.7105492670162175</v>
      </c>
      <c r="AM32" s="15">
        <v>1.4887836139891701</v>
      </c>
      <c r="AN32" s="15">
        <v>2.1365285661098055</v>
      </c>
      <c r="AO32" s="15">
        <v>1.6569971729213451</v>
      </c>
      <c r="AP32" s="15">
        <v>1.7114341667092399</v>
      </c>
      <c r="AQ32" s="15">
        <v>2.00458557003825</v>
      </c>
      <c r="AR32" s="15">
        <v>1.4926409505639149</v>
      </c>
      <c r="AS32" s="15">
        <v>1.41855007645454</v>
      </c>
      <c r="AT32" s="15">
        <v>1.6547344063528</v>
      </c>
      <c r="AU32" s="15">
        <v>1.844003888807795</v>
      </c>
      <c r="AV32" s="15">
        <v>1.2789358299594351</v>
      </c>
      <c r="AW32" s="15">
        <v>2.5421141371948552</v>
      </c>
      <c r="AX32" s="15">
        <v>1.5770946452246399</v>
      </c>
      <c r="AY32" s="15">
        <v>1.6986313980189052</v>
      </c>
      <c r="AZ32" s="15">
        <v>1.730942995024755</v>
      </c>
      <c r="BA32" s="15">
        <v>1.7910056365562783</v>
      </c>
      <c r="BB32" s="15">
        <v>1.5219751444570848</v>
      </c>
      <c r="BC32" s="15">
        <v>1.8883512853206952</v>
      </c>
      <c r="BD32" s="17">
        <v>1.6688896794227668</v>
      </c>
      <c r="BE32">
        <f t="shared" si="0"/>
        <v>0.89280971360815153</v>
      </c>
      <c r="BF32">
        <f t="shared" si="1"/>
        <v>1.6564903905066819</v>
      </c>
      <c r="BG32">
        <f t="shared" si="2"/>
        <v>1.7786204823717311</v>
      </c>
    </row>
    <row r="33" spans="1:59">
      <c r="A33" s="4">
        <v>28</v>
      </c>
      <c r="B33" s="14">
        <v>1.2928570367115899</v>
      </c>
      <c r="C33" s="1">
        <v>1.25347921813674</v>
      </c>
      <c r="D33" s="1">
        <v>1.4691157670152999</v>
      </c>
      <c r="E33" s="1">
        <v>1.4590436609520601</v>
      </c>
      <c r="F33" s="1">
        <v>0.98100236836564303</v>
      </c>
      <c r="G33" s="1">
        <v>1.6839384259960599</v>
      </c>
      <c r="H33" s="1">
        <v>1.0794132341431</v>
      </c>
      <c r="I33" s="1">
        <v>1.1520762363927299</v>
      </c>
      <c r="J33" s="1">
        <v>1.3813925880814899</v>
      </c>
      <c r="K33" s="1">
        <v>1.35490334264683</v>
      </c>
      <c r="L33" s="1">
        <v>1.22394176077456</v>
      </c>
      <c r="M33" s="1">
        <v>1.17486806116996</v>
      </c>
      <c r="N33" s="1">
        <v>1.40596079028196</v>
      </c>
      <c r="O33" s="1">
        <v>1.5083598096945701</v>
      </c>
      <c r="P33" s="1">
        <v>1.3045179861496099</v>
      </c>
      <c r="Q33" s="1">
        <v>1.6269999717019701</v>
      </c>
      <c r="R33" s="1">
        <v>2.2103262730953301</v>
      </c>
      <c r="S33" s="1">
        <v>2.3527928286811801</v>
      </c>
      <c r="T33" s="1">
        <v>1.4514605014959501</v>
      </c>
      <c r="U33" s="1">
        <v>1.27775935815998</v>
      </c>
      <c r="V33" s="1">
        <v>1.33157828209241</v>
      </c>
      <c r="W33" s="1">
        <v>1.42689750535546</v>
      </c>
      <c r="X33" s="1">
        <v>1.2848166933979199</v>
      </c>
      <c r="Y33" s="1">
        <v>3.0752429623226298</v>
      </c>
      <c r="Z33" s="2">
        <v>0.70448065377912505</v>
      </c>
      <c r="AA33" s="2">
        <v>0.64684322288130502</v>
      </c>
      <c r="AB33" s="2">
        <v>0.83330075393746394</v>
      </c>
      <c r="AC33" s="2">
        <v>1.2665487418810399</v>
      </c>
      <c r="AD33" s="2">
        <v>1.10032913742909</v>
      </c>
      <c r="AE33" s="2">
        <v>1.08841735675023</v>
      </c>
      <c r="AF33" s="15">
        <v>0.9855146978300825</v>
      </c>
      <c r="AG33" s="15">
        <v>0.87358618015519751</v>
      </c>
      <c r="AH33" s="15">
        <v>0.96085905534384697</v>
      </c>
      <c r="AI33" s="15">
        <v>1.296554318613395</v>
      </c>
      <c r="AJ33" s="15">
        <v>1.1526248959174183</v>
      </c>
      <c r="AK33" s="15">
        <v>1.4273287105657024</v>
      </c>
      <c r="AL33" s="16">
        <v>1.4778296922088352</v>
      </c>
      <c r="AM33" s="15">
        <v>1.5703155335869501</v>
      </c>
      <c r="AN33" s="15">
        <v>2.0160330148114576</v>
      </c>
      <c r="AO33" s="15">
        <v>1.3238801896792101</v>
      </c>
      <c r="AP33" s="15">
        <v>1.23871048945565</v>
      </c>
      <c r="AQ33" s="15">
        <v>1.3219919140926299</v>
      </c>
      <c r="AR33" s="15">
        <v>1.2692284475475799</v>
      </c>
      <c r="AS33" s="15">
        <v>1.0665393023791865</v>
      </c>
      <c r="AT33" s="15">
        <v>1.5326655070387749</v>
      </c>
      <c r="AU33" s="15">
        <v>1.4164291478187101</v>
      </c>
      <c r="AV33" s="15">
        <v>1.3965882515462451</v>
      </c>
      <c r="AW33" s="15">
        <v>2.1898804742361198</v>
      </c>
      <c r="AX33" s="15">
        <v>1.5392302365989601</v>
      </c>
      <c r="AY33" s="15">
        <v>1.7440428156276551</v>
      </c>
      <c r="AZ33" s="15">
        <v>1.842185555386795</v>
      </c>
      <c r="BA33" s="15">
        <v>1.2948608644091635</v>
      </c>
      <c r="BB33" s="15">
        <v>1.2894777523218472</v>
      </c>
      <c r="BC33" s="15">
        <v>1.6676326245336917</v>
      </c>
      <c r="BD33" s="17">
        <v>1.7084862025378034</v>
      </c>
      <c r="BE33">
        <f t="shared" si="0"/>
        <v>0.93998664444304225</v>
      </c>
      <c r="BF33">
        <f t="shared" si="1"/>
        <v>1.2921693083655053</v>
      </c>
      <c r="BG33">
        <f t="shared" si="2"/>
        <v>1.6880594135357476</v>
      </c>
    </row>
    <row r="34" spans="1:59">
      <c r="A34" s="4">
        <v>29</v>
      </c>
      <c r="B34" s="14">
        <v>1.40735493458084</v>
      </c>
      <c r="C34" s="1">
        <v>1.58427102027934</v>
      </c>
      <c r="D34" s="1">
        <v>1.5343548460105201</v>
      </c>
      <c r="E34" s="15"/>
      <c r="F34" s="15"/>
      <c r="G34" s="15"/>
      <c r="H34" s="1">
        <v>1.4624314841019099</v>
      </c>
      <c r="I34" s="1">
        <v>1.74319911591854</v>
      </c>
      <c r="J34" s="1">
        <v>1.7032677717629201</v>
      </c>
      <c r="K34" s="1">
        <v>1.36679239604244</v>
      </c>
      <c r="L34" s="1">
        <v>1.8352607606907501</v>
      </c>
      <c r="M34" s="1">
        <v>1.30369687242159</v>
      </c>
      <c r="N34" s="1">
        <v>1.43579921740558</v>
      </c>
      <c r="O34" s="1">
        <v>2.1050639604388701</v>
      </c>
      <c r="P34" s="1">
        <v>1.6531229141336099</v>
      </c>
      <c r="Q34" s="1">
        <v>1.29844798849389</v>
      </c>
      <c r="R34" s="1">
        <v>1.6084216898836701</v>
      </c>
      <c r="S34" s="1">
        <v>2.0500218403604502</v>
      </c>
      <c r="T34" s="1">
        <v>1.62082068054208</v>
      </c>
      <c r="U34" s="1">
        <v>1.1556220148091101</v>
      </c>
      <c r="V34" s="1">
        <v>2.5495278480272199</v>
      </c>
      <c r="W34" s="1">
        <v>1.3170082901350599</v>
      </c>
      <c r="X34" s="1">
        <v>1.5582738421565301</v>
      </c>
      <c r="Y34" s="1">
        <v>1.5087691149345299</v>
      </c>
      <c r="Z34" s="2">
        <v>0.94781892206763596</v>
      </c>
      <c r="AA34" s="2">
        <v>1.1034323059015501</v>
      </c>
      <c r="AB34" s="2">
        <v>0.95561731976720599</v>
      </c>
      <c r="AC34" s="2">
        <v>1.3130252299728999</v>
      </c>
      <c r="AD34" s="2">
        <v>1.10383682551797</v>
      </c>
      <c r="AE34" s="2">
        <v>1.1723406388684701</v>
      </c>
      <c r="AF34" s="15">
        <v>1.1304220760202679</v>
      </c>
      <c r="AG34" s="15">
        <v>1.1036345657097599</v>
      </c>
      <c r="AH34" s="15">
        <v>1.063978979317838</v>
      </c>
      <c r="AI34" s="15">
        <v>1.41219293824173</v>
      </c>
      <c r="AJ34" s="15">
        <v>1.7209102989628766</v>
      </c>
      <c r="AK34" s="15">
        <v>1.5137731633983436</v>
      </c>
      <c r="AL34" s="16">
        <v>1.4180190441441525</v>
      </c>
      <c r="AM34" s="15">
        <v>1.6068453768220452</v>
      </c>
      <c r="AN34" s="15">
        <v>1.9403604293639525</v>
      </c>
      <c r="AO34" s="15">
        <v>1.38707366531164</v>
      </c>
      <c r="AP34" s="15">
        <v>1.709765890485045</v>
      </c>
      <c r="AQ34" s="15">
        <v>1.4190258592160552</v>
      </c>
      <c r="AR34" s="15">
        <v>1.4624314841019099</v>
      </c>
      <c r="AS34" s="15">
        <v>1.74319911591854</v>
      </c>
      <c r="AT34" s="15">
        <v>1.7032677717629201</v>
      </c>
      <c r="AU34" s="15">
        <v>1.37640375377032</v>
      </c>
      <c r="AV34" s="15">
        <v>1.8316689012977001</v>
      </c>
      <c r="AW34" s="15">
        <v>1.5809460145340699</v>
      </c>
      <c r="AX34" s="15">
        <v>1.459634334517985</v>
      </c>
      <c r="AY34" s="15">
        <v>1.3820218523463901</v>
      </c>
      <c r="AZ34" s="15">
        <v>2.299774844193835</v>
      </c>
      <c r="BA34" s="15">
        <v>1.5052884716709134</v>
      </c>
      <c r="BB34" s="15">
        <v>1.6362994572611234</v>
      </c>
      <c r="BC34" s="15">
        <v>1.5963395565340299</v>
      </c>
      <c r="BD34" s="17">
        <v>1.7138103436860701</v>
      </c>
      <c r="BE34">
        <f t="shared" si="0"/>
        <v>1.0993452070159553</v>
      </c>
      <c r="BF34">
        <f t="shared" si="1"/>
        <v>1.5489588002009833</v>
      </c>
      <c r="BG34">
        <f t="shared" si="2"/>
        <v>1.6550749501100501</v>
      </c>
    </row>
    <row r="35" spans="1:59">
      <c r="A35" s="4">
        <v>30</v>
      </c>
      <c r="B35" s="14">
        <v>1.1856373198160699</v>
      </c>
      <c r="C35" s="1">
        <v>1.6908255699832</v>
      </c>
      <c r="D35" s="1">
        <v>1.4712898922419999</v>
      </c>
      <c r="E35" s="1">
        <v>1.3437931062180299</v>
      </c>
      <c r="F35" s="1">
        <v>1.2200959372158799</v>
      </c>
      <c r="G35" s="1">
        <v>1.35941976456657</v>
      </c>
      <c r="H35" s="1">
        <v>1.21976999978363</v>
      </c>
      <c r="I35" s="1">
        <v>1.3318243533632601</v>
      </c>
      <c r="J35" s="1">
        <v>1.3937887543855001</v>
      </c>
      <c r="K35" s="1">
        <v>1.9623067537048799</v>
      </c>
      <c r="L35" s="1">
        <v>1.1643321584583399</v>
      </c>
      <c r="M35" s="1">
        <v>1.2096836353426701</v>
      </c>
      <c r="N35" s="16"/>
      <c r="O35" s="15"/>
      <c r="P35" s="15"/>
      <c r="Q35" s="19">
        <v>1.0487921460626499</v>
      </c>
      <c r="R35" s="19">
        <v>1.34484770862573</v>
      </c>
      <c r="S35" s="19">
        <v>1.7900352762899601</v>
      </c>
      <c r="T35" s="1">
        <v>1.35335641653095</v>
      </c>
      <c r="U35" s="1">
        <v>1.1761300001425901</v>
      </c>
      <c r="V35" s="1">
        <v>2.22062548509862</v>
      </c>
      <c r="W35" s="1">
        <v>1.3328089872523701</v>
      </c>
      <c r="X35" s="1">
        <v>1.65550528689188</v>
      </c>
      <c r="Y35" s="1">
        <v>2.3353295851159199</v>
      </c>
      <c r="Z35" s="2">
        <v>0.97620382959042895</v>
      </c>
      <c r="AA35" s="2">
        <v>1.0248079528635301</v>
      </c>
      <c r="AB35" s="2">
        <v>0.76976424166702595</v>
      </c>
      <c r="AC35" s="2">
        <v>1.2977706809435601</v>
      </c>
      <c r="AD35" s="2">
        <v>0.96182039163365796</v>
      </c>
      <c r="AE35" s="2">
        <v>0.94245588414508397</v>
      </c>
      <c r="AF35" s="15">
        <v>1.1369872552669946</v>
      </c>
      <c r="AG35" s="15">
        <v>0.99331417224859408</v>
      </c>
      <c r="AH35" s="15">
        <v>0.85611006290605496</v>
      </c>
      <c r="AI35" s="15">
        <v>1.4278767948806526</v>
      </c>
      <c r="AJ35" s="15">
        <v>1.3517695047551701</v>
      </c>
      <c r="AK35" s="15">
        <v>1.3585455116341849</v>
      </c>
      <c r="AL35" s="16">
        <v>1.2449858499486566</v>
      </c>
      <c r="AM35" s="15">
        <v>1.3921609985533998</v>
      </c>
      <c r="AN35" s="15">
        <v>2.1153301155015001</v>
      </c>
      <c r="AO35" s="15">
        <v>1.573972036760475</v>
      </c>
      <c r="AP35" s="15">
        <v>1.4275788642207701</v>
      </c>
      <c r="AQ35" s="15">
        <v>1.340486763792335</v>
      </c>
      <c r="AR35" s="15">
        <v>1.2817815530008301</v>
      </c>
      <c r="AS35" s="15">
        <v>1.2759601452895701</v>
      </c>
      <c r="AT35" s="15">
        <v>1.376604259476035</v>
      </c>
      <c r="AU35" s="15">
        <v>1.3328089872523701</v>
      </c>
      <c r="AV35" s="15">
        <v>1.65550528689188</v>
      </c>
      <c r="AW35" s="15">
        <v>2.3353295851159199</v>
      </c>
      <c r="AX35" s="15">
        <v>1.2010742812967998</v>
      </c>
      <c r="AY35" s="15">
        <v>1.2604888543841599</v>
      </c>
      <c r="AZ35" s="15">
        <v>2.0053303806942901</v>
      </c>
      <c r="BA35" s="15">
        <v>1.4473458882578598</v>
      </c>
      <c r="BB35" s="15">
        <v>1.3114486525888118</v>
      </c>
      <c r="BC35" s="15">
        <v>1.7745479530867234</v>
      </c>
      <c r="BD35" s="17">
        <v>1.4889645054584166</v>
      </c>
      <c r="BE35">
        <f t="shared" si="0"/>
        <v>0.99547049680721444</v>
      </c>
      <c r="BF35">
        <f t="shared" si="1"/>
        <v>1.3793972704233359</v>
      </c>
      <c r="BG35">
        <f t="shared" si="2"/>
        <v>1.5841589880011855</v>
      </c>
    </row>
    <row r="36" spans="1:59" s="14" customFormat="1">
      <c r="A36" s="14">
        <v>31</v>
      </c>
      <c r="E36" s="14">
        <v>1.2946378390151601</v>
      </c>
      <c r="F36" s="14">
        <v>0.92348776000225097</v>
      </c>
      <c r="G36" s="14">
        <v>1.0552795451391499</v>
      </c>
      <c r="H36" s="14">
        <v>1.1167925537119401</v>
      </c>
      <c r="I36" s="14">
        <v>1.16715764060403</v>
      </c>
      <c r="J36" s="14">
        <v>1.44864515834048</v>
      </c>
      <c r="K36" s="14">
        <v>1.19543514277567</v>
      </c>
      <c r="L36" s="14">
        <v>1.3278654196822699</v>
      </c>
      <c r="M36" s="14">
        <v>1.8532745886850901</v>
      </c>
      <c r="N36" s="14">
        <v>1.2426805776002401</v>
      </c>
      <c r="O36" s="14">
        <v>1.20121485611448</v>
      </c>
      <c r="P36" s="14">
        <v>1.49564420655554</v>
      </c>
      <c r="Q36" s="14">
        <v>1.4774684695362099</v>
      </c>
      <c r="R36" s="14">
        <v>1.2992114763029201</v>
      </c>
      <c r="S36" s="14">
        <v>1.3263703494705701</v>
      </c>
      <c r="T36" s="14">
        <v>1.4875739151180001</v>
      </c>
      <c r="U36" s="14">
        <v>2.2097547907330899</v>
      </c>
      <c r="V36" s="14">
        <v>2.0674500741441801</v>
      </c>
      <c r="W36" s="14">
        <v>1.46371745662686</v>
      </c>
      <c r="X36" s="14">
        <v>2.2919268524292198</v>
      </c>
      <c r="Y36" s="14">
        <v>2.46874221192492</v>
      </c>
      <c r="Z36" s="14">
        <v>0.85355010228496997</v>
      </c>
      <c r="AA36" s="14">
        <v>0.89390212133148395</v>
      </c>
      <c r="AB36" s="14">
        <v>0.89530936902634395</v>
      </c>
      <c r="AC36" s="14">
        <v>0.72895994179605905</v>
      </c>
      <c r="AD36" s="14">
        <v>0.90680589159626601</v>
      </c>
      <c r="AE36" s="14">
        <v>0.82348278901440597</v>
      </c>
      <c r="AF36" s="14">
        <v>0.79125502204051457</v>
      </c>
      <c r="AG36" s="14">
        <v>0.90035400646387498</v>
      </c>
      <c r="AH36" s="14">
        <v>0.85939607902037496</v>
      </c>
      <c r="AI36" s="14">
        <v>1.2022885118342568</v>
      </c>
      <c r="AJ36" s="14">
        <v>1.1395036067628503</v>
      </c>
      <c r="AK36" s="14">
        <v>1.4523997640549065</v>
      </c>
      <c r="AL36" s="14">
        <v>1.4178601047203274</v>
      </c>
      <c r="AM36" s="14">
        <v>1.7505269938949275</v>
      </c>
      <c r="AN36" s="14">
        <v>1.8395517105238024</v>
      </c>
      <c r="AO36" s="14">
        <v>1.19543514277567</v>
      </c>
      <c r="AP36" s="14">
        <v>1.3278654196822699</v>
      </c>
      <c r="AQ36" s="14">
        <v>1.8532745886850901</v>
      </c>
      <c r="AR36" s="14">
        <v>1.20571519636355</v>
      </c>
      <c r="AS36" s="14">
        <v>1.0453227003031405</v>
      </c>
      <c r="AT36" s="14">
        <v>1.2519623517398148</v>
      </c>
      <c r="AU36" s="14">
        <v>1.3531990171135502</v>
      </c>
      <c r="AV36" s="14">
        <v>1.7465708542718499</v>
      </c>
      <c r="AW36" s="14">
        <v>1.9821932092402301</v>
      </c>
      <c r="AX36" s="14">
        <v>1.4825211923271051</v>
      </c>
      <c r="AY36" s="14">
        <v>1.7544831335180051</v>
      </c>
      <c r="AZ36" s="14">
        <v>1.6969102118073751</v>
      </c>
      <c r="BA36" s="14">
        <v>1.4588583837143432</v>
      </c>
      <c r="BB36" s="14">
        <v>1.1676667494688351</v>
      </c>
      <c r="BC36" s="14">
        <v>1.6939876935418769</v>
      </c>
      <c r="BD36" s="14">
        <v>1.6446381792174953</v>
      </c>
      <c r="BE36">
        <f t="shared" si="0"/>
        <v>0.8503350358415882</v>
      </c>
      <c r="BF36">
        <f t="shared" si="1"/>
        <v>1.2647306275506711</v>
      </c>
      <c r="BG36">
        <f t="shared" si="2"/>
        <v>1.6693129363796857</v>
      </c>
    </row>
    <row r="37" spans="1:59">
      <c r="A37" s="4">
        <v>32</v>
      </c>
      <c r="B37" s="20">
        <v>1.2560044928716101</v>
      </c>
      <c r="C37" s="21">
        <v>1.02860503203076</v>
      </c>
      <c r="D37" s="21">
        <v>1.0832307899892599</v>
      </c>
      <c r="E37" s="21">
        <v>0.91104836550595303</v>
      </c>
      <c r="F37" s="21">
        <v>0.96174876712183899</v>
      </c>
      <c r="G37" s="21">
        <v>1.1363959665073</v>
      </c>
      <c r="H37" s="21">
        <v>1.13437591738844</v>
      </c>
      <c r="I37" s="21">
        <v>0.93555438151762005</v>
      </c>
      <c r="J37" s="21">
        <v>1.1738420280066799</v>
      </c>
      <c r="K37" s="21">
        <v>0.83919240088150004</v>
      </c>
      <c r="L37" s="21">
        <v>1.57876777728442</v>
      </c>
      <c r="M37" s="21">
        <v>1.4453536914381699</v>
      </c>
      <c r="N37" s="21">
        <v>0.964152260654213</v>
      </c>
      <c r="O37" s="21">
        <v>1.17494705524177</v>
      </c>
      <c r="P37" s="21">
        <v>2.0203028762752901</v>
      </c>
      <c r="Q37" s="21">
        <v>1.1338881687386499</v>
      </c>
      <c r="R37" s="21">
        <v>1.1167140023995801</v>
      </c>
      <c r="S37" s="21">
        <v>1.5057082826492201</v>
      </c>
      <c r="T37" s="21">
        <v>0.85361840656545895</v>
      </c>
      <c r="U37" s="21">
        <v>1.1852277549141901</v>
      </c>
      <c r="V37" s="21">
        <v>1.18977274043193</v>
      </c>
      <c r="W37" s="21">
        <v>0.99853316032442996</v>
      </c>
      <c r="X37" s="21">
        <v>0.92595721031535105</v>
      </c>
      <c r="Y37" s="21">
        <v>1.1296969043651</v>
      </c>
      <c r="Z37" s="22">
        <v>0.72739809771362496</v>
      </c>
      <c r="AA37" s="22">
        <v>0.75795118039406195</v>
      </c>
      <c r="AB37" s="22">
        <v>0.74423480894581295</v>
      </c>
      <c r="AC37" s="22">
        <v>0.75950996399729098</v>
      </c>
      <c r="AD37" s="22">
        <v>0.75966505248350003</v>
      </c>
      <c r="AE37" s="22">
        <v>0.75860137024336305</v>
      </c>
      <c r="AF37" s="23">
        <v>0.74345403085545803</v>
      </c>
      <c r="AG37" s="23">
        <v>0.75880811643878099</v>
      </c>
      <c r="AH37" s="23">
        <v>0.751418089594588</v>
      </c>
      <c r="AI37" s="23">
        <v>1.0351552941618758</v>
      </c>
      <c r="AJ37" s="23">
        <v>1.1261689894886597</v>
      </c>
      <c r="AK37" s="23">
        <v>1.2097056189853523</v>
      </c>
      <c r="AL37" s="24">
        <v>0.98754799907068791</v>
      </c>
      <c r="AM37" s="23">
        <v>1.1007115057177228</v>
      </c>
      <c r="AN37" s="23">
        <v>1.4613702009303851</v>
      </c>
      <c r="AO37" s="23">
        <v>1.0475984468765551</v>
      </c>
      <c r="AP37" s="23">
        <v>1.30368640465759</v>
      </c>
      <c r="AQ37" s="23">
        <v>1.2642922407137149</v>
      </c>
      <c r="AR37" s="23">
        <v>1.0227121414471965</v>
      </c>
      <c r="AS37" s="23">
        <v>0.94865157431972946</v>
      </c>
      <c r="AT37" s="23">
        <v>1.15511899725699</v>
      </c>
      <c r="AU37" s="23">
        <v>0.98134271048932153</v>
      </c>
      <c r="AV37" s="23">
        <v>1.0504521327785605</v>
      </c>
      <c r="AW37" s="23">
        <v>1.5749998903201949</v>
      </c>
      <c r="AX37" s="23">
        <v>0.99375328765205451</v>
      </c>
      <c r="AY37" s="23">
        <v>1.1509708786568851</v>
      </c>
      <c r="AZ37" s="23">
        <v>1.3477405115405752</v>
      </c>
      <c r="BA37" s="23">
        <v>1.2051923640826201</v>
      </c>
      <c r="BB37" s="23">
        <v>1.0421609043413051</v>
      </c>
      <c r="BC37" s="23">
        <v>1.2022649111960255</v>
      </c>
      <c r="BD37" s="25">
        <v>1.1641548926165048</v>
      </c>
      <c r="BE37">
        <f t="shared" si="0"/>
        <v>0.75122674562960901</v>
      </c>
      <c r="BF37">
        <f t="shared" si="1"/>
        <v>1.1236766342119626</v>
      </c>
      <c r="BG37">
        <f t="shared" si="2"/>
        <v>1.1832099019062652</v>
      </c>
    </row>
    <row r="39" spans="1:59">
      <c r="A39" s="57" t="s">
        <v>31</v>
      </c>
      <c r="B39" s="123" t="s">
        <v>40</v>
      </c>
      <c r="C39" s="123"/>
      <c r="D39" s="123"/>
      <c r="E39" s="123"/>
      <c r="F39" s="123"/>
      <c r="H39" s="128" t="s">
        <v>52</v>
      </c>
      <c r="I39" s="129"/>
      <c r="J39" s="129"/>
      <c r="K39" s="130"/>
      <c r="M39" s="132" t="s">
        <v>52</v>
      </c>
      <c r="N39" s="132"/>
      <c r="O39" s="132"/>
      <c r="P39" s="132"/>
    </row>
    <row r="40" spans="1:59" ht="22.8">
      <c r="A40" s="57" t="s">
        <v>32</v>
      </c>
      <c r="B40" s="123" t="s">
        <v>41</v>
      </c>
      <c r="C40" s="123"/>
      <c r="D40" s="123"/>
      <c r="E40" s="123"/>
      <c r="F40" s="123"/>
      <c r="H40" s="131" t="s">
        <v>51</v>
      </c>
      <c r="I40" s="64" t="s">
        <v>50</v>
      </c>
      <c r="J40" s="64" t="s">
        <v>49</v>
      </c>
      <c r="K40" s="64" t="s">
        <v>39</v>
      </c>
      <c r="M40" s="133" t="s">
        <v>51</v>
      </c>
      <c r="N40" s="64" t="s">
        <v>50</v>
      </c>
      <c r="O40" s="64" t="s">
        <v>49</v>
      </c>
      <c r="P40" s="64" t="s">
        <v>39</v>
      </c>
    </row>
    <row r="41" spans="1:59">
      <c r="A41" s="57" t="s">
        <v>33</v>
      </c>
      <c r="B41" s="123" t="s">
        <v>42</v>
      </c>
      <c r="C41" s="123"/>
      <c r="D41" s="123"/>
      <c r="E41" s="123"/>
      <c r="F41" s="123"/>
      <c r="H41" s="62" t="s">
        <v>156</v>
      </c>
      <c r="I41" s="8">
        <v>0.94182194540624975</v>
      </c>
      <c r="J41" s="7">
        <v>0.13991346048040243</v>
      </c>
      <c r="K41" s="58">
        <v>32</v>
      </c>
      <c r="M41" s="65" t="s">
        <v>159</v>
      </c>
      <c r="N41" s="66">
        <v>1.3691477139032258</v>
      </c>
      <c r="O41" s="67">
        <v>0.27425277244494811</v>
      </c>
      <c r="P41" s="68">
        <v>31</v>
      </c>
    </row>
    <row r="42" spans="1:59">
      <c r="A42" s="57" t="s">
        <v>34</v>
      </c>
      <c r="B42" s="123" t="s">
        <v>43</v>
      </c>
      <c r="C42" s="123"/>
      <c r="D42" s="123"/>
      <c r="E42" s="123"/>
      <c r="F42" s="123"/>
      <c r="H42" s="62" t="s">
        <v>157</v>
      </c>
      <c r="I42" s="8">
        <v>0.8472424437499998</v>
      </c>
      <c r="J42" s="7">
        <v>0.13363522682424231</v>
      </c>
      <c r="K42" s="58">
        <v>32</v>
      </c>
      <c r="M42" s="69" t="s">
        <v>160</v>
      </c>
      <c r="N42" s="9">
        <v>1.3968236869354838</v>
      </c>
      <c r="O42" s="7">
        <v>0.31668845544846591</v>
      </c>
      <c r="P42" s="58">
        <v>31</v>
      </c>
    </row>
    <row r="43" spans="1:59">
      <c r="A43" s="57" t="s">
        <v>35</v>
      </c>
      <c r="B43" s="123" t="s">
        <v>44</v>
      </c>
      <c r="C43" s="123"/>
      <c r="D43" s="123"/>
      <c r="E43" s="123"/>
      <c r="F43" s="123"/>
      <c r="H43" s="62" t="s">
        <v>158</v>
      </c>
      <c r="I43" s="8">
        <v>0.79360231118749991</v>
      </c>
      <c r="J43" s="7">
        <v>0.11125600406834353</v>
      </c>
      <c r="K43" s="58">
        <v>32</v>
      </c>
      <c r="M43" s="69" t="s">
        <v>161</v>
      </c>
      <c r="N43" s="9">
        <v>1.404441001612903</v>
      </c>
      <c r="O43" s="7">
        <v>0.37575684769243828</v>
      </c>
      <c r="P43" s="58">
        <v>31</v>
      </c>
    </row>
    <row r="44" spans="1:59">
      <c r="A44" s="57" t="s">
        <v>36</v>
      </c>
      <c r="B44" s="123" t="s">
        <v>45</v>
      </c>
      <c r="C44" s="123"/>
      <c r="D44" s="123"/>
      <c r="E44" s="123"/>
      <c r="F44" s="123"/>
      <c r="H44" s="62" t="s">
        <v>24</v>
      </c>
      <c r="I44" s="9">
        <v>1.3351975921562502</v>
      </c>
      <c r="J44" s="7">
        <v>0.25154560928070469</v>
      </c>
      <c r="K44" s="58">
        <v>32</v>
      </c>
      <c r="M44" s="69" t="s">
        <v>162</v>
      </c>
      <c r="N44" s="9">
        <v>1.2840890113225807</v>
      </c>
      <c r="O44" s="7">
        <v>0.25685040489366362</v>
      </c>
      <c r="P44" s="58">
        <v>31</v>
      </c>
    </row>
    <row r="45" spans="1:59">
      <c r="A45" s="57" t="s">
        <v>37</v>
      </c>
      <c r="B45" s="124" t="s">
        <v>46</v>
      </c>
      <c r="C45" s="124"/>
      <c r="D45" s="124"/>
      <c r="E45" s="124"/>
      <c r="F45" s="124"/>
      <c r="H45" s="62" t="s">
        <v>25</v>
      </c>
      <c r="I45" s="9">
        <v>1.3544669929062503</v>
      </c>
      <c r="J45" s="7">
        <v>0.32576456591956954</v>
      </c>
      <c r="K45" s="58">
        <v>32</v>
      </c>
      <c r="M45" s="69" t="s">
        <v>163</v>
      </c>
      <c r="N45" s="9">
        <v>1.2752840558709677</v>
      </c>
      <c r="O45" s="7">
        <v>0.35869017050342594</v>
      </c>
      <c r="P45" s="58">
        <v>31</v>
      </c>
    </row>
    <row r="46" spans="1:59">
      <c r="A46" s="57" t="s">
        <v>172</v>
      </c>
      <c r="B46" s="123" t="s">
        <v>171</v>
      </c>
      <c r="C46" s="123"/>
      <c r="D46" s="123"/>
      <c r="E46" s="123"/>
      <c r="F46" s="123"/>
      <c r="H46" s="62" t="s">
        <v>26</v>
      </c>
      <c r="I46" s="9">
        <v>1.3683406321875</v>
      </c>
      <c r="J46" s="7">
        <v>0.33402873409302347</v>
      </c>
      <c r="K46" s="58">
        <v>32</v>
      </c>
      <c r="M46" s="69" t="s">
        <v>164</v>
      </c>
      <c r="N46" s="9">
        <v>1.3129836326774194</v>
      </c>
      <c r="O46" s="7">
        <v>0.35630440472052705</v>
      </c>
      <c r="P46" s="58">
        <v>31</v>
      </c>
    </row>
    <row r="47" spans="1:59">
      <c r="A47" s="57" t="s">
        <v>139</v>
      </c>
      <c r="B47" s="123" t="s">
        <v>173</v>
      </c>
      <c r="C47" s="123"/>
      <c r="D47" s="123"/>
      <c r="E47" s="123"/>
      <c r="F47" s="123"/>
      <c r="H47" s="62" t="s">
        <v>27</v>
      </c>
      <c r="I47" s="9">
        <v>1.3824038947812498</v>
      </c>
      <c r="J47" s="7">
        <v>0.29526291976354058</v>
      </c>
      <c r="K47" s="58">
        <v>32</v>
      </c>
      <c r="M47" s="69" t="s">
        <v>165</v>
      </c>
      <c r="N47" s="9">
        <v>1.3584078507096775</v>
      </c>
      <c r="O47" s="7">
        <v>0.29971866460314428</v>
      </c>
      <c r="P47" s="58">
        <v>31</v>
      </c>
    </row>
    <row r="48" spans="1:59">
      <c r="A48" s="57" t="s">
        <v>38</v>
      </c>
      <c r="B48" s="123" t="s">
        <v>47</v>
      </c>
      <c r="C48" s="123"/>
      <c r="D48" s="123"/>
      <c r="E48" s="123"/>
      <c r="F48" s="123"/>
      <c r="H48" s="62" t="s">
        <v>28</v>
      </c>
      <c r="I48" s="9">
        <v>1.5010005447187502</v>
      </c>
      <c r="J48" s="7">
        <v>0.37175475710355221</v>
      </c>
      <c r="K48" s="58">
        <v>32</v>
      </c>
      <c r="M48" s="69" t="s">
        <v>166</v>
      </c>
      <c r="N48" s="9">
        <v>1.424730172903226</v>
      </c>
      <c r="O48" s="7">
        <v>0.32444729408913625</v>
      </c>
      <c r="P48" s="58">
        <v>31</v>
      </c>
    </row>
    <row r="49" spans="1:16">
      <c r="A49" s="57" t="s">
        <v>39</v>
      </c>
      <c r="B49" s="123" t="s">
        <v>48</v>
      </c>
      <c r="C49" s="123"/>
      <c r="D49" s="123"/>
      <c r="E49" s="123"/>
      <c r="F49" s="123"/>
      <c r="H49" s="63" t="s">
        <v>29</v>
      </c>
      <c r="I49" s="59">
        <v>1.7665685217812501</v>
      </c>
      <c r="J49" s="60">
        <v>0.46774971220058137</v>
      </c>
      <c r="K49" s="61">
        <v>32</v>
      </c>
      <c r="M49" s="69" t="s">
        <v>167</v>
      </c>
      <c r="N49" s="9">
        <v>1.7488958017741933</v>
      </c>
      <c r="O49" s="7">
        <v>0.51998489936053927</v>
      </c>
      <c r="P49" s="58">
        <v>31</v>
      </c>
    </row>
    <row r="50" spans="1:16">
      <c r="A50" s="57" t="s">
        <v>175</v>
      </c>
      <c r="B50" s="123" t="s">
        <v>174</v>
      </c>
      <c r="C50" s="123"/>
      <c r="D50" s="123"/>
      <c r="E50" s="123"/>
      <c r="F50" s="123"/>
      <c r="M50" s="69" t="s">
        <v>168</v>
      </c>
      <c r="N50" s="9">
        <v>1.3567105730645164</v>
      </c>
      <c r="O50" s="7">
        <v>0.31323902964971384</v>
      </c>
      <c r="P50" s="58">
        <v>31</v>
      </c>
    </row>
    <row r="51" spans="1:16">
      <c r="A51" s="57" t="s">
        <v>145</v>
      </c>
      <c r="B51" s="123" t="s">
        <v>176</v>
      </c>
      <c r="C51" s="123"/>
      <c r="D51" s="123"/>
      <c r="E51" s="123"/>
      <c r="F51" s="123"/>
      <c r="M51" s="69" t="s">
        <v>169</v>
      </c>
      <c r="N51" s="9">
        <v>1.5680190588064515</v>
      </c>
      <c r="O51" s="7">
        <v>0.4538941583670334</v>
      </c>
      <c r="P51" s="58">
        <v>31</v>
      </c>
    </row>
    <row r="52" spans="1:16">
      <c r="M52" s="70" t="s">
        <v>170</v>
      </c>
      <c r="N52" s="59">
        <v>1.8058674385161291</v>
      </c>
      <c r="O52" s="60">
        <v>0.57028925204689729</v>
      </c>
      <c r="P52" s="61">
        <v>31</v>
      </c>
    </row>
  </sheetData>
  <mergeCells count="20">
    <mergeCell ref="A1:A5"/>
    <mergeCell ref="B1:M1"/>
    <mergeCell ref="N1:Y1"/>
    <mergeCell ref="H39:K39"/>
    <mergeCell ref="H40"/>
    <mergeCell ref="M39:P39"/>
    <mergeCell ref="M40"/>
    <mergeCell ref="B48:F48"/>
    <mergeCell ref="B49:F49"/>
    <mergeCell ref="B50:F50"/>
    <mergeCell ref="B51:F51"/>
    <mergeCell ref="B39:F39"/>
    <mergeCell ref="B40:F40"/>
    <mergeCell ref="B41:F41"/>
    <mergeCell ref="B42:F42"/>
    <mergeCell ref="B43:F43"/>
    <mergeCell ref="B44:F44"/>
    <mergeCell ref="B45:F45"/>
    <mergeCell ref="B46:F46"/>
    <mergeCell ref="B47:F47"/>
  </mergeCells>
  <pageMargins left="0.7" right="0.7" top="0.75" bottom="0.75" header="0.3" footer="0.3"/>
  <pageSetup paperSize="9"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0"/>
  <sheetViews>
    <sheetView tabSelected="1" workbookViewId="0">
      <selection activeCell="N127" sqref="N127"/>
    </sheetView>
  </sheetViews>
  <sheetFormatPr defaultRowHeight="14.4"/>
  <cols>
    <col min="1" max="1" width="7.44140625" customWidth="1"/>
    <col min="2" max="2" width="11" customWidth="1"/>
    <col min="3" max="3" width="19.88671875" customWidth="1"/>
    <col min="14" max="14" width="17.5546875" customWidth="1"/>
  </cols>
  <sheetData>
    <row r="1" spans="2:33">
      <c r="B1" s="140" t="s">
        <v>53</v>
      </c>
      <c r="C1" s="141"/>
      <c r="D1" s="141"/>
      <c r="E1" s="141"/>
      <c r="F1" s="141"/>
      <c r="G1" s="141"/>
      <c r="H1" s="141"/>
      <c r="I1" s="141"/>
      <c r="J1" s="141"/>
      <c r="K1" s="142"/>
    </row>
    <row r="2" spans="2:33">
      <c r="B2" s="140" t="s">
        <v>134</v>
      </c>
      <c r="C2" s="141"/>
      <c r="D2" s="141"/>
      <c r="E2" s="141"/>
      <c r="F2" s="141"/>
      <c r="G2" s="141"/>
      <c r="H2" s="141"/>
      <c r="I2" s="141"/>
      <c r="J2" s="141"/>
      <c r="K2" s="142"/>
      <c r="M2" t="s">
        <v>135</v>
      </c>
    </row>
    <row r="3" spans="2:33" ht="14.4" customHeight="1">
      <c r="B3" s="146" t="s">
        <v>68</v>
      </c>
      <c r="C3" s="147"/>
      <c r="D3" s="147"/>
      <c r="E3" s="147"/>
      <c r="F3" s="147"/>
      <c r="G3" s="147"/>
      <c r="H3" s="147"/>
      <c r="I3" s="147"/>
      <c r="J3" s="147"/>
      <c r="K3" s="148"/>
      <c r="M3" s="207" t="s">
        <v>119</v>
      </c>
      <c r="N3" s="207"/>
      <c r="O3" s="207"/>
      <c r="P3" s="207"/>
      <c r="Q3" s="207"/>
      <c r="R3" s="207"/>
      <c r="S3" s="207"/>
      <c r="T3" s="207"/>
      <c r="U3" s="207"/>
      <c r="V3" s="207"/>
      <c r="W3" s="207"/>
      <c r="X3" s="207"/>
      <c r="Y3" s="207"/>
      <c r="Z3" s="109"/>
      <c r="AA3" s="207" t="s">
        <v>120</v>
      </c>
      <c r="AB3" s="207"/>
      <c r="AC3" s="207"/>
      <c r="AD3" s="207"/>
      <c r="AE3" s="207"/>
      <c r="AF3" s="207"/>
      <c r="AG3" s="109"/>
    </row>
    <row r="4" spans="2:33" ht="35.4">
      <c r="B4" s="149" t="s">
        <v>56</v>
      </c>
      <c r="C4" s="150"/>
      <c r="D4" s="82" t="s">
        <v>57</v>
      </c>
      <c r="E4" s="71" t="s">
        <v>58</v>
      </c>
      <c r="F4" s="71" t="s">
        <v>59</v>
      </c>
      <c r="G4" s="71" t="s">
        <v>54</v>
      </c>
      <c r="H4" s="71" t="s">
        <v>60</v>
      </c>
      <c r="I4" s="71" t="s">
        <v>61</v>
      </c>
      <c r="J4" s="71" t="s">
        <v>62</v>
      </c>
      <c r="K4" s="72" t="s">
        <v>70</v>
      </c>
      <c r="M4" s="181" t="s">
        <v>51</v>
      </c>
      <c r="N4" s="197"/>
      <c r="O4" s="193" t="s">
        <v>86</v>
      </c>
      <c r="P4" s="182"/>
      <c r="Q4" s="182"/>
      <c r="R4" s="182"/>
      <c r="S4" s="182"/>
      <c r="T4" s="182" t="s">
        <v>87</v>
      </c>
      <c r="U4" s="182" t="s">
        <v>58</v>
      </c>
      <c r="V4" s="183" t="s">
        <v>88</v>
      </c>
      <c r="W4" s="178" t="s">
        <v>96</v>
      </c>
      <c r="X4" s="165" t="s">
        <v>97</v>
      </c>
      <c r="Y4" s="166"/>
      <c r="Z4" s="109"/>
      <c r="AA4" s="208" t="s">
        <v>51</v>
      </c>
      <c r="AB4" s="208"/>
      <c r="AC4" s="209" t="s">
        <v>50</v>
      </c>
      <c r="AD4" s="209" t="s">
        <v>39</v>
      </c>
      <c r="AE4" s="209" t="s">
        <v>49</v>
      </c>
      <c r="AF4" s="209" t="s">
        <v>89</v>
      </c>
      <c r="AG4" s="109"/>
    </row>
    <row r="5" spans="2:33">
      <c r="B5" s="134" t="s">
        <v>71</v>
      </c>
      <c r="C5" s="87" t="s">
        <v>64</v>
      </c>
      <c r="D5" s="83">
        <v>0.445398772649788</v>
      </c>
      <c r="E5" s="30">
        <v>2</v>
      </c>
      <c r="F5" s="27">
        <v>0.222699386324894</v>
      </c>
      <c r="G5" s="26">
        <v>6.6878968300991799</v>
      </c>
      <c r="H5" s="27">
        <v>2.3439780245668256E-3</v>
      </c>
      <c r="I5" s="27">
        <v>0.1774547637998716</v>
      </c>
      <c r="J5" s="26">
        <v>13.37579366019836</v>
      </c>
      <c r="K5" s="73">
        <v>0.90199484280984721</v>
      </c>
      <c r="M5" s="184"/>
      <c r="N5" s="198"/>
      <c r="O5" s="194" t="s">
        <v>50</v>
      </c>
      <c r="P5" s="161" t="s">
        <v>49</v>
      </c>
      <c r="Q5" s="161" t="s">
        <v>89</v>
      </c>
      <c r="R5" s="161" t="s">
        <v>90</v>
      </c>
      <c r="S5" s="161"/>
      <c r="T5" s="161"/>
      <c r="U5" s="161"/>
      <c r="V5" s="185"/>
      <c r="W5" s="179"/>
      <c r="X5" s="167"/>
      <c r="Y5" s="168"/>
      <c r="Z5" s="109"/>
      <c r="AA5" s="210" t="s">
        <v>93</v>
      </c>
      <c r="AB5" s="211" t="s">
        <v>139</v>
      </c>
      <c r="AC5" s="212">
        <v>0.86088890024999987</v>
      </c>
      <c r="AD5" s="213">
        <v>32</v>
      </c>
      <c r="AE5" s="214">
        <v>0.11285972244552606</v>
      </c>
      <c r="AF5" s="214">
        <v>1.9950968766015771E-2</v>
      </c>
      <c r="AG5" s="109"/>
    </row>
    <row r="6" spans="2:33">
      <c r="B6" s="135"/>
      <c r="C6" s="116" t="s">
        <v>65</v>
      </c>
      <c r="D6" s="117">
        <v>0.445398772649788</v>
      </c>
      <c r="E6" s="118">
        <v>1.9228609170107334</v>
      </c>
      <c r="F6" s="119">
        <v>0.23163337956975169</v>
      </c>
      <c r="G6" s="118">
        <v>6.6878968300991799</v>
      </c>
      <c r="H6" s="119">
        <v>2.6964361864057046E-3</v>
      </c>
      <c r="I6" s="119">
        <v>0.1774547637998716</v>
      </c>
      <c r="J6" s="118">
        <v>12.859895431597687</v>
      </c>
      <c r="K6" s="120">
        <v>0.89300353739853655</v>
      </c>
      <c r="M6" s="201"/>
      <c r="N6" s="202"/>
      <c r="O6" s="203"/>
      <c r="P6" s="204"/>
      <c r="Q6" s="204"/>
      <c r="R6" s="205" t="s">
        <v>91</v>
      </c>
      <c r="S6" s="205" t="s">
        <v>92</v>
      </c>
      <c r="T6" s="204"/>
      <c r="U6" s="204"/>
      <c r="V6" s="206"/>
      <c r="W6" s="180"/>
      <c r="X6" s="169"/>
      <c r="Y6" s="170"/>
      <c r="Z6" s="109"/>
      <c r="AA6" s="210"/>
      <c r="AB6" s="211" t="s">
        <v>38</v>
      </c>
      <c r="AC6" s="215">
        <v>1.3526684056875</v>
      </c>
      <c r="AD6" s="213">
        <v>32</v>
      </c>
      <c r="AE6" s="214">
        <v>0.2868848627648557</v>
      </c>
      <c r="AF6" s="214">
        <v>5.0714557970200386E-2</v>
      </c>
      <c r="AG6" s="109"/>
    </row>
    <row r="7" spans="2:33">
      <c r="B7" s="135"/>
      <c r="C7" s="87" t="s">
        <v>66</v>
      </c>
      <c r="D7" s="83">
        <v>0.445398772649788</v>
      </c>
      <c r="E7" s="26">
        <v>2</v>
      </c>
      <c r="F7" s="27">
        <v>0.222699386324894</v>
      </c>
      <c r="G7" s="26">
        <v>6.6878968300991799</v>
      </c>
      <c r="H7" s="27">
        <v>2.3439780245668256E-3</v>
      </c>
      <c r="I7" s="27">
        <v>0.1774547637998716</v>
      </c>
      <c r="J7" s="26">
        <v>13.37579366019836</v>
      </c>
      <c r="K7" s="73">
        <v>0.90199484280984721</v>
      </c>
      <c r="M7" s="186" t="s">
        <v>93</v>
      </c>
      <c r="N7" s="199" t="s">
        <v>137</v>
      </c>
      <c r="O7" s="195">
        <v>-0.49177950543750015</v>
      </c>
      <c r="P7" s="110">
        <v>0.30632877487305971</v>
      </c>
      <c r="Q7" s="110">
        <v>5.4151788496326958E-2</v>
      </c>
      <c r="R7" s="110">
        <v>-0.6022228062221614</v>
      </c>
      <c r="S7" s="110">
        <v>-0.38133620465283885</v>
      </c>
      <c r="T7" s="111">
        <v>-9.0815007055742374</v>
      </c>
      <c r="U7" s="112">
        <v>31</v>
      </c>
      <c r="V7" s="187">
        <v>3.0370981163304345E-10</v>
      </c>
      <c r="W7" s="113">
        <v>-0.748</v>
      </c>
      <c r="X7" s="48" t="s">
        <v>98</v>
      </c>
      <c r="Y7" s="54">
        <v>2.5000000000000001E-2</v>
      </c>
      <c r="Z7" s="109"/>
      <c r="AA7" s="210" t="s">
        <v>94</v>
      </c>
      <c r="AB7" s="211" t="s">
        <v>139</v>
      </c>
      <c r="AC7" s="212">
        <v>0.86088890024999987</v>
      </c>
      <c r="AD7" s="213">
        <v>32</v>
      </c>
      <c r="AE7" s="214">
        <v>0.11285972244552606</v>
      </c>
      <c r="AF7" s="214">
        <v>1.9950968766015771E-2</v>
      </c>
      <c r="AG7" s="109"/>
    </row>
    <row r="8" spans="2:33">
      <c r="B8" s="134"/>
      <c r="C8" s="88" t="s">
        <v>67</v>
      </c>
      <c r="D8" s="84">
        <v>0.445398772649788</v>
      </c>
      <c r="E8" s="28">
        <v>1</v>
      </c>
      <c r="F8" s="29">
        <v>0.445398772649788</v>
      </c>
      <c r="G8" s="28">
        <v>6.6878968300991799</v>
      </c>
      <c r="H8" s="29">
        <v>1.462891023975672E-2</v>
      </c>
      <c r="I8" s="29">
        <v>0.1774547637998716</v>
      </c>
      <c r="J8" s="28">
        <v>6.6878968300991799</v>
      </c>
      <c r="K8" s="74">
        <v>0.70724896729320919</v>
      </c>
      <c r="M8" s="186" t="s">
        <v>94</v>
      </c>
      <c r="N8" s="199" t="s">
        <v>138</v>
      </c>
      <c r="O8" s="195">
        <v>-0.68910208681250007</v>
      </c>
      <c r="P8" s="110">
        <v>0.3580725939385595</v>
      </c>
      <c r="Q8" s="110">
        <v>6.3298889832753114E-2</v>
      </c>
      <c r="R8" s="110">
        <v>-0.81820102376835102</v>
      </c>
      <c r="S8" s="110">
        <v>-0.56000314985664912</v>
      </c>
      <c r="T8" s="111">
        <v>-10.886479820313278</v>
      </c>
      <c r="U8" s="112">
        <v>31</v>
      </c>
      <c r="V8" s="187">
        <v>4.0579298427211133E-12</v>
      </c>
      <c r="W8" s="114">
        <v>-0.81299999999999994</v>
      </c>
      <c r="X8" s="53" t="s">
        <v>98</v>
      </c>
      <c r="Y8" s="55">
        <v>0.05</v>
      </c>
      <c r="Z8" s="109"/>
      <c r="AA8" s="210"/>
      <c r="AB8" s="211" t="s">
        <v>39</v>
      </c>
      <c r="AC8" s="215">
        <v>1.5499909870624999</v>
      </c>
      <c r="AD8" s="213">
        <v>32</v>
      </c>
      <c r="AE8" s="214">
        <v>0.33066643028461773</v>
      </c>
      <c r="AF8" s="214">
        <v>5.8454118791250488E-2</v>
      </c>
      <c r="AG8" s="109"/>
    </row>
    <row r="9" spans="2:33">
      <c r="B9" s="134" t="s">
        <v>72</v>
      </c>
      <c r="C9" s="87" t="s">
        <v>64</v>
      </c>
      <c r="D9" s="85">
        <v>2.0645297472297681</v>
      </c>
      <c r="E9" s="30">
        <v>62</v>
      </c>
      <c r="F9" s="27">
        <v>3.3298866890802713E-2</v>
      </c>
      <c r="G9" s="31"/>
      <c r="H9" s="31"/>
      <c r="I9" s="31"/>
      <c r="J9" s="31"/>
      <c r="K9" s="75"/>
      <c r="M9" s="188" t="s">
        <v>95</v>
      </c>
      <c r="N9" s="200" t="s">
        <v>69</v>
      </c>
      <c r="O9" s="196">
        <v>-0.19732258137499992</v>
      </c>
      <c r="P9" s="189">
        <v>0.21622163962079313</v>
      </c>
      <c r="Q9" s="189">
        <v>3.8222946903784173E-2</v>
      </c>
      <c r="R9" s="189">
        <v>-0.27527879554615531</v>
      </c>
      <c r="S9" s="189">
        <v>-0.11936636720384453</v>
      </c>
      <c r="T9" s="190">
        <v>-5.1624115187064357</v>
      </c>
      <c r="U9" s="191">
        <v>31</v>
      </c>
      <c r="V9" s="192">
        <v>1.3481988715335813E-5</v>
      </c>
      <c r="W9" s="115">
        <v>-0.30399999999999999</v>
      </c>
      <c r="X9" s="49" t="s">
        <v>98</v>
      </c>
      <c r="Y9" s="56">
        <v>1.67E-2</v>
      </c>
      <c r="Z9" s="109"/>
      <c r="AA9" s="210" t="s">
        <v>95</v>
      </c>
      <c r="AB9" s="211" t="s">
        <v>38</v>
      </c>
      <c r="AC9" s="215">
        <v>1.3526684056875</v>
      </c>
      <c r="AD9" s="213">
        <v>32</v>
      </c>
      <c r="AE9" s="214">
        <v>0.2868848627648557</v>
      </c>
      <c r="AF9" s="214">
        <v>5.0714557970200386E-2</v>
      </c>
      <c r="AG9" s="109"/>
    </row>
    <row r="10" spans="2:33">
      <c r="B10" s="135"/>
      <c r="C10" s="87" t="s">
        <v>65</v>
      </c>
      <c r="D10" s="85">
        <v>2.0645297472297681</v>
      </c>
      <c r="E10" s="26">
        <v>59.608688427332737</v>
      </c>
      <c r="F10" s="27">
        <v>3.4634711846521803E-2</v>
      </c>
      <c r="G10" s="31"/>
      <c r="H10" s="31"/>
      <c r="I10" s="31"/>
      <c r="J10" s="31"/>
      <c r="K10" s="75"/>
      <c r="AA10" s="210"/>
      <c r="AB10" s="211" t="s">
        <v>39</v>
      </c>
      <c r="AC10" s="215">
        <v>1.5499909870624999</v>
      </c>
      <c r="AD10" s="213">
        <v>32</v>
      </c>
      <c r="AE10" s="214">
        <v>0.33066643028461773</v>
      </c>
      <c r="AF10" s="214">
        <v>5.8454118791250488E-2</v>
      </c>
      <c r="AG10" s="109"/>
    </row>
    <row r="11" spans="2:33">
      <c r="B11" s="135"/>
      <c r="C11" s="87" t="s">
        <v>66</v>
      </c>
      <c r="D11" s="85">
        <v>2.0645297472297681</v>
      </c>
      <c r="E11" s="26">
        <v>62</v>
      </c>
      <c r="F11" s="27">
        <v>3.3298866890802713E-2</v>
      </c>
      <c r="G11" s="31"/>
      <c r="H11" s="31"/>
      <c r="I11" s="31"/>
      <c r="J11" s="31"/>
      <c r="K11" s="75"/>
    </row>
    <row r="12" spans="2:33">
      <c r="B12" s="134"/>
      <c r="C12" s="88" t="s">
        <v>67</v>
      </c>
      <c r="D12" s="86">
        <v>2.0645297472297681</v>
      </c>
      <c r="E12" s="28">
        <v>31</v>
      </c>
      <c r="F12" s="29">
        <v>6.6597733781605425E-2</v>
      </c>
      <c r="G12" s="32"/>
      <c r="H12" s="32"/>
      <c r="I12" s="32"/>
      <c r="J12" s="32"/>
      <c r="K12" s="76"/>
      <c r="M12" s="174" t="s">
        <v>141</v>
      </c>
      <c r="N12" s="175"/>
      <c r="O12" s="175"/>
      <c r="P12" s="175"/>
      <c r="Q12" s="175"/>
      <c r="R12" s="175"/>
      <c r="S12" s="175"/>
      <c r="T12" s="175"/>
      <c r="U12" s="175"/>
      <c r="V12" s="175"/>
      <c r="W12" s="175"/>
      <c r="X12" s="175"/>
      <c r="Y12" s="176"/>
    </row>
    <row r="13" spans="2:33" ht="24" customHeight="1">
      <c r="B13" s="134" t="s">
        <v>73</v>
      </c>
      <c r="C13" s="87" t="s">
        <v>64</v>
      </c>
      <c r="D13" s="85">
        <v>24.180639025607011</v>
      </c>
      <c r="E13" s="30">
        <v>2</v>
      </c>
      <c r="F13" s="26">
        <v>12.090319512803505</v>
      </c>
      <c r="G13" s="26">
        <v>89.956028308253295</v>
      </c>
      <c r="H13" s="27">
        <v>4.6855378638523117E-19</v>
      </c>
      <c r="I13" s="27">
        <v>0.74370851594930598</v>
      </c>
      <c r="J13" s="26">
        <v>179.91205661650662</v>
      </c>
      <c r="K13" s="77">
        <v>1</v>
      </c>
      <c r="M13" s="151" t="s">
        <v>51</v>
      </c>
      <c r="N13" s="152"/>
      <c r="O13" s="155" t="s">
        <v>86</v>
      </c>
      <c r="P13" s="156"/>
      <c r="Q13" s="156"/>
      <c r="R13" s="156"/>
      <c r="S13" s="156"/>
      <c r="T13" s="156" t="s">
        <v>87</v>
      </c>
      <c r="U13" s="156" t="s">
        <v>58</v>
      </c>
      <c r="V13" s="171" t="s">
        <v>88</v>
      </c>
      <c r="W13" s="162" t="s">
        <v>96</v>
      </c>
      <c r="X13" s="165" t="s">
        <v>97</v>
      </c>
      <c r="Y13" s="166"/>
    </row>
    <row r="14" spans="2:33" ht="25.95" customHeight="1">
      <c r="B14" s="135"/>
      <c r="C14" s="116" t="s">
        <v>65</v>
      </c>
      <c r="D14" s="121">
        <v>24.180639025607011</v>
      </c>
      <c r="E14" s="118">
        <v>1.5652251348853086</v>
      </c>
      <c r="F14" s="118">
        <v>15.448665170700087</v>
      </c>
      <c r="G14" s="118">
        <v>89.956028308253295</v>
      </c>
      <c r="H14" s="119">
        <v>2.0227154129694972E-15</v>
      </c>
      <c r="I14" s="119">
        <v>0.74370851594930598</v>
      </c>
      <c r="J14" s="118">
        <v>140.8014365425324</v>
      </c>
      <c r="K14" s="122">
        <v>1</v>
      </c>
      <c r="M14" s="151"/>
      <c r="N14" s="152"/>
      <c r="O14" s="159" t="s">
        <v>50</v>
      </c>
      <c r="P14" s="157" t="s">
        <v>49</v>
      </c>
      <c r="Q14" s="157" t="s">
        <v>89</v>
      </c>
      <c r="R14" s="157" t="s">
        <v>90</v>
      </c>
      <c r="S14" s="157"/>
      <c r="T14" s="157"/>
      <c r="U14" s="157"/>
      <c r="V14" s="172"/>
      <c r="W14" s="163"/>
      <c r="X14" s="167"/>
      <c r="Y14" s="168"/>
    </row>
    <row r="15" spans="2:33">
      <c r="B15" s="135"/>
      <c r="C15" s="87" t="s">
        <v>66</v>
      </c>
      <c r="D15" s="85">
        <v>24.180639025607011</v>
      </c>
      <c r="E15" s="26">
        <v>1.6336868393487034</v>
      </c>
      <c r="F15" s="26">
        <v>14.801269400717599</v>
      </c>
      <c r="G15" s="26">
        <v>89.956028308253295</v>
      </c>
      <c r="H15" s="27">
        <v>5.4069048395068693E-16</v>
      </c>
      <c r="I15" s="27">
        <v>0.74370851594930598</v>
      </c>
      <c r="J15" s="26">
        <v>146.95997956727282</v>
      </c>
      <c r="K15" s="77">
        <v>1</v>
      </c>
      <c r="M15" s="153"/>
      <c r="N15" s="154"/>
      <c r="O15" s="160"/>
      <c r="P15" s="158"/>
      <c r="Q15" s="158"/>
      <c r="R15" s="35" t="s">
        <v>91</v>
      </c>
      <c r="S15" s="35" t="s">
        <v>92</v>
      </c>
      <c r="T15" s="158"/>
      <c r="U15" s="158"/>
      <c r="V15" s="173"/>
      <c r="W15" s="164"/>
      <c r="X15" s="169"/>
      <c r="Y15" s="170"/>
      <c r="AA15" s="177" t="s">
        <v>149</v>
      </c>
    </row>
    <row r="16" spans="2:33">
      <c r="B16" s="134"/>
      <c r="C16" s="88" t="s">
        <v>67</v>
      </c>
      <c r="D16" s="86">
        <v>24.180639025607011</v>
      </c>
      <c r="E16" s="28">
        <v>1</v>
      </c>
      <c r="F16" s="28">
        <v>24.180639025607011</v>
      </c>
      <c r="G16" s="28">
        <v>89.956028308253295</v>
      </c>
      <c r="H16" s="29">
        <v>1.1168789579931867E-10</v>
      </c>
      <c r="I16" s="29">
        <v>0.74370851594930598</v>
      </c>
      <c r="J16" s="28">
        <v>89.956028308253309</v>
      </c>
      <c r="K16" s="74">
        <v>0.99999999999971589</v>
      </c>
      <c r="M16" s="33" t="s">
        <v>93</v>
      </c>
      <c r="N16" s="44" t="s">
        <v>140</v>
      </c>
      <c r="O16" s="42">
        <v>0.10380254846874992</v>
      </c>
      <c r="P16" s="36">
        <v>0.17393859952706117</v>
      </c>
      <c r="Q16" s="36">
        <v>3.074829080891904E-2</v>
      </c>
      <c r="R16" s="36">
        <v>4.1090995910259276E-2</v>
      </c>
      <c r="S16" s="36">
        <v>0.16651410102724057</v>
      </c>
      <c r="T16" s="37">
        <v>3.3758802762019</v>
      </c>
      <c r="U16" s="38">
        <v>31</v>
      </c>
      <c r="V16" s="46">
        <v>1.9948102763136244E-3</v>
      </c>
      <c r="W16" s="48">
        <v>0.17</v>
      </c>
      <c r="X16" s="48" t="s">
        <v>98</v>
      </c>
      <c r="Y16" s="51">
        <v>2.5000000000000001E-2</v>
      </c>
      <c r="AA16" s="177" t="s">
        <v>147</v>
      </c>
    </row>
    <row r="17" spans="2:27">
      <c r="B17" s="134" t="s">
        <v>74</v>
      </c>
      <c r="C17" s="87" t="s">
        <v>64</v>
      </c>
      <c r="D17" s="85">
        <v>8.3329580450701481</v>
      </c>
      <c r="E17" s="30">
        <v>62</v>
      </c>
      <c r="F17" s="27">
        <v>0.13440254911403465</v>
      </c>
      <c r="G17" s="31"/>
      <c r="H17" s="31"/>
      <c r="I17" s="31"/>
      <c r="J17" s="31"/>
      <c r="K17" s="75"/>
      <c r="M17" s="34" t="s">
        <v>94</v>
      </c>
      <c r="N17" s="45" t="s">
        <v>142</v>
      </c>
      <c r="O17" s="43">
        <v>-8.6877881709677363E-2</v>
      </c>
      <c r="P17" s="39">
        <v>0.31703169112188651</v>
      </c>
      <c r="Q17" s="39">
        <v>5.6940572636005639E-2</v>
      </c>
      <c r="R17" s="39">
        <v>-0.20316604485019954</v>
      </c>
      <c r="S17" s="39">
        <v>2.9410281430844808E-2</v>
      </c>
      <c r="T17" s="40">
        <v>-1.5257641026030226</v>
      </c>
      <c r="U17" s="41">
        <v>30</v>
      </c>
      <c r="V17" s="47">
        <v>0.13754327316561907</v>
      </c>
      <c r="W17" s="49">
        <v>-0.115</v>
      </c>
      <c r="X17" s="50" t="s">
        <v>99</v>
      </c>
      <c r="Y17" s="52">
        <v>0.05</v>
      </c>
      <c r="AA17" s="177" t="s">
        <v>148</v>
      </c>
    </row>
    <row r="18" spans="2:27">
      <c r="B18" s="135"/>
      <c r="C18" s="87" t="s">
        <v>65</v>
      </c>
      <c r="D18" s="85">
        <v>8.3329580450701481</v>
      </c>
      <c r="E18" s="26">
        <v>48.521979181444564</v>
      </c>
      <c r="F18" s="27">
        <v>0.17173574090845783</v>
      </c>
      <c r="G18" s="31"/>
      <c r="H18" s="31"/>
      <c r="I18" s="31"/>
      <c r="J18" s="31"/>
      <c r="K18" s="75"/>
    </row>
    <row r="19" spans="2:27">
      <c r="B19" s="135"/>
      <c r="C19" s="87" t="s">
        <v>66</v>
      </c>
      <c r="D19" s="85">
        <v>8.3329580450701481</v>
      </c>
      <c r="E19" s="26">
        <v>50.644292019809804</v>
      </c>
      <c r="F19" s="27">
        <v>0.16453893840219277</v>
      </c>
      <c r="G19" s="31"/>
      <c r="H19" s="31"/>
      <c r="I19" s="31"/>
      <c r="J19" s="31"/>
      <c r="K19" s="75"/>
      <c r="M19" s="207" t="s">
        <v>120</v>
      </c>
      <c r="N19" s="207"/>
      <c r="O19" s="207"/>
      <c r="P19" s="207"/>
      <c r="Q19" s="207"/>
      <c r="R19" s="207"/>
      <c r="S19" s="109"/>
      <c r="T19" s="207" t="s">
        <v>120</v>
      </c>
      <c r="U19" s="207"/>
      <c r="V19" s="207"/>
      <c r="W19" s="207"/>
      <c r="X19" s="207"/>
      <c r="Y19" s="207"/>
    </row>
    <row r="20" spans="2:27" ht="24">
      <c r="B20" s="134"/>
      <c r="C20" s="88" t="s">
        <v>67</v>
      </c>
      <c r="D20" s="86">
        <v>8.3329580450701481</v>
      </c>
      <c r="E20" s="28">
        <v>31</v>
      </c>
      <c r="F20" s="29">
        <v>0.26880509822806931</v>
      </c>
      <c r="G20" s="32"/>
      <c r="H20" s="32"/>
      <c r="I20" s="32"/>
      <c r="J20" s="32"/>
      <c r="K20" s="76"/>
      <c r="M20" s="208" t="s">
        <v>51</v>
      </c>
      <c r="N20" s="208"/>
      <c r="O20" s="209" t="s">
        <v>50</v>
      </c>
      <c r="P20" s="209" t="s">
        <v>39</v>
      </c>
      <c r="Q20" s="209" t="s">
        <v>49</v>
      </c>
      <c r="R20" s="209" t="s">
        <v>89</v>
      </c>
      <c r="S20" s="109"/>
      <c r="T20" s="208" t="s">
        <v>51</v>
      </c>
      <c r="U20" s="208"/>
      <c r="V20" s="209" t="s">
        <v>50</v>
      </c>
      <c r="W20" s="209" t="s">
        <v>39</v>
      </c>
      <c r="X20" s="209" t="s">
        <v>49</v>
      </c>
      <c r="Y20" s="209" t="s">
        <v>89</v>
      </c>
    </row>
    <row r="21" spans="2:27">
      <c r="B21" s="134" t="s">
        <v>75</v>
      </c>
      <c r="C21" s="87" t="s">
        <v>64</v>
      </c>
      <c r="D21" s="85">
        <v>2.4092980929822909</v>
      </c>
      <c r="E21" s="30">
        <v>4</v>
      </c>
      <c r="F21" s="27">
        <v>0.60232452324557273</v>
      </c>
      <c r="G21" s="26">
        <v>25.303167683593145</v>
      </c>
      <c r="H21" s="27">
        <v>2.4645449026810135E-15</v>
      </c>
      <c r="I21" s="27">
        <v>0.44940930900707632</v>
      </c>
      <c r="J21" s="26">
        <v>101.21267073437257</v>
      </c>
      <c r="K21" s="73">
        <v>0.99999999999906852</v>
      </c>
      <c r="M21" s="210" t="s">
        <v>93</v>
      </c>
      <c r="N21" s="211" t="s">
        <v>143</v>
      </c>
      <c r="O21" s="215">
        <v>1.4062231106562499</v>
      </c>
      <c r="P21" s="213">
        <v>32</v>
      </c>
      <c r="Q21" s="214">
        <v>0.30462112161488808</v>
      </c>
      <c r="R21" s="214">
        <v>5.3849915196634839E-2</v>
      </c>
      <c r="S21" s="109"/>
      <c r="T21" s="210" t="s">
        <v>93</v>
      </c>
      <c r="U21" s="211" t="s">
        <v>145</v>
      </c>
      <c r="V21" s="215">
        <v>1.510677941806452</v>
      </c>
      <c r="W21" s="213">
        <v>31</v>
      </c>
      <c r="X21" s="214">
        <v>0.31207505786483047</v>
      </c>
      <c r="Y21" s="214">
        <v>5.6050335022836136E-2</v>
      </c>
    </row>
    <row r="22" spans="2:27">
      <c r="B22" s="135"/>
      <c r="C22" s="116" t="s">
        <v>65</v>
      </c>
      <c r="D22" s="121">
        <v>2.4092980929822909</v>
      </c>
      <c r="E22" s="118">
        <v>3.0916457017029475</v>
      </c>
      <c r="F22" s="119">
        <v>0.77929307735850706</v>
      </c>
      <c r="G22" s="118">
        <v>25.303167683593145</v>
      </c>
      <c r="H22" s="119">
        <v>2.3388146219244872E-12</v>
      </c>
      <c r="I22" s="119">
        <v>0.44940930900707632</v>
      </c>
      <c r="J22" s="118">
        <v>78.228429608449673</v>
      </c>
      <c r="K22" s="120">
        <v>0.9999999992134434</v>
      </c>
      <c r="M22" s="210"/>
      <c r="N22" s="211" t="s">
        <v>144</v>
      </c>
      <c r="O22" s="215">
        <v>1.3024205621875</v>
      </c>
      <c r="P22" s="213">
        <v>32</v>
      </c>
      <c r="Q22" s="214">
        <v>0.29693824675427383</v>
      </c>
      <c r="R22" s="214">
        <v>5.2491761968397839E-2</v>
      </c>
      <c r="S22" s="109"/>
      <c r="T22" s="210"/>
      <c r="U22" s="211" t="s">
        <v>146</v>
      </c>
      <c r="V22" s="215">
        <v>1.5975558235161293</v>
      </c>
      <c r="W22" s="213">
        <v>31</v>
      </c>
      <c r="X22" s="214">
        <v>0.43044595933094026</v>
      </c>
      <c r="Y22" s="214">
        <v>7.7310376531838393E-2</v>
      </c>
    </row>
    <row r="23" spans="2:27">
      <c r="B23" s="135"/>
      <c r="C23" s="87" t="s">
        <v>66</v>
      </c>
      <c r="D23" s="85">
        <v>2.4092980929822909</v>
      </c>
      <c r="E23" s="26">
        <v>3.4732489568691296</v>
      </c>
      <c r="F23" s="27">
        <v>0.69367273204454949</v>
      </c>
      <c r="G23" s="26">
        <v>25.303167683593145</v>
      </c>
      <c r="H23" s="27">
        <v>1.3089906819733248E-13</v>
      </c>
      <c r="I23" s="27">
        <v>0.44940930900707632</v>
      </c>
      <c r="J23" s="26">
        <v>87.884200762524557</v>
      </c>
      <c r="K23" s="73">
        <v>0.99999999995280098</v>
      </c>
      <c r="Q23" s="109"/>
    </row>
    <row r="24" spans="2:27">
      <c r="B24" s="134"/>
      <c r="C24" s="88" t="s">
        <v>67</v>
      </c>
      <c r="D24" s="86">
        <v>2.4092980929822909</v>
      </c>
      <c r="E24" s="28">
        <v>1</v>
      </c>
      <c r="F24" s="28">
        <v>2.4092980929822909</v>
      </c>
      <c r="G24" s="28">
        <v>25.303167683593145</v>
      </c>
      <c r="H24" s="29">
        <v>1.969558826381682E-5</v>
      </c>
      <c r="I24" s="29">
        <v>0.44940930900707632</v>
      </c>
      <c r="J24" s="28">
        <v>25.303167683593141</v>
      </c>
      <c r="K24" s="74">
        <v>0.99818860832072498</v>
      </c>
      <c r="Q24" s="109"/>
    </row>
    <row r="25" spans="2:27" ht="25.2" customHeight="1">
      <c r="B25" s="134" t="s">
        <v>76</v>
      </c>
      <c r="C25" s="87" t="s">
        <v>64</v>
      </c>
      <c r="D25" s="85">
        <v>2.9517348110876926</v>
      </c>
      <c r="E25" s="30">
        <v>124</v>
      </c>
      <c r="F25" s="27">
        <v>2.3804312992642681E-2</v>
      </c>
      <c r="G25" s="31"/>
      <c r="H25" s="31"/>
      <c r="I25" s="31"/>
      <c r="J25" s="31"/>
      <c r="K25" s="75"/>
    </row>
    <row r="26" spans="2:27">
      <c r="B26" s="135"/>
      <c r="C26" s="87" t="s">
        <v>65</v>
      </c>
      <c r="D26" s="85">
        <v>2.9517348110876926</v>
      </c>
      <c r="E26" s="26">
        <v>95.841016752791376</v>
      </c>
      <c r="F26" s="27">
        <v>3.0798241828978959E-2</v>
      </c>
      <c r="G26" s="31"/>
      <c r="H26" s="31"/>
      <c r="I26" s="31"/>
      <c r="J26" s="31"/>
      <c r="K26" s="75"/>
    </row>
    <row r="27" spans="2:27">
      <c r="B27" s="135"/>
      <c r="C27" s="87" t="s">
        <v>66</v>
      </c>
      <c r="D27" s="85">
        <v>2.9517348110876926</v>
      </c>
      <c r="E27" s="26">
        <v>107.67071766294302</v>
      </c>
      <c r="F27" s="27">
        <v>2.7414462122635128E-2</v>
      </c>
      <c r="G27" s="31"/>
      <c r="H27" s="31"/>
      <c r="I27" s="31"/>
      <c r="J27" s="31"/>
      <c r="K27" s="75"/>
    </row>
    <row r="28" spans="2:27">
      <c r="B28" s="135"/>
      <c r="C28" s="87" t="s">
        <v>67</v>
      </c>
      <c r="D28" s="85">
        <v>2.9517348110876926</v>
      </c>
      <c r="E28" s="26">
        <v>31</v>
      </c>
      <c r="F28" s="27">
        <v>9.5217251970570724E-2</v>
      </c>
      <c r="G28" s="31"/>
      <c r="H28" s="31"/>
      <c r="I28" s="31"/>
      <c r="J28" s="31"/>
      <c r="K28" s="75"/>
      <c r="M28" s="207" t="s">
        <v>68</v>
      </c>
      <c r="N28" s="207"/>
      <c r="O28" s="207"/>
      <c r="P28" s="207"/>
      <c r="Q28" s="207"/>
      <c r="R28" s="207"/>
      <c r="S28" s="207"/>
      <c r="T28" s="207"/>
      <c r="U28" s="207"/>
      <c r="V28" s="207"/>
      <c r="W28" s="109"/>
    </row>
    <row r="29" spans="2:27">
      <c r="B29" s="143" t="s">
        <v>77</v>
      </c>
      <c r="C29" s="144"/>
      <c r="D29" s="144"/>
      <c r="E29" s="144"/>
      <c r="F29" s="144"/>
      <c r="G29" s="144"/>
      <c r="H29" s="144"/>
      <c r="I29" s="144"/>
      <c r="J29" s="144"/>
      <c r="K29" s="145"/>
      <c r="M29" s="216" t="s">
        <v>121</v>
      </c>
      <c r="N29" s="216" t="s">
        <v>122</v>
      </c>
      <c r="O29" s="217"/>
      <c r="P29" s="217"/>
      <c r="Q29" s="217"/>
      <c r="R29" s="217"/>
      <c r="S29" s="217"/>
      <c r="T29" s="217"/>
      <c r="U29" s="217"/>
      <c r="V29" s="217"/>
      <c r="W29" s="109"/>
    </row>
    <row r="30" spans="2:27" ht="35.4">
      <c r="B30" s="140" t="s">
        <v>136</v>
      </c>
      <c r="C30" s="141"/>
      <c r="D30" s="141"/>
      <c r="E30" s="141"/>
      <c r="F30" s="141"/>
      <c r="G30" s="141"/>
      <c r="H30" s="141"/>
      <c r="I30" s="141"/>
      <c r="J30" s="141"/>
      <c r="K30" s="142"/>
      <c r="M30" s="208" t="s">
        <v>56</v>
      </c>
      <c r="N30" s="208"/>
      <c r="O30" s="209" t="s">
        <v>57</v>
      </c>
      <c r="P30" s="209" t="s">
        <v>58</v>
      </c>
      <c r="Q30" s="209" t="s">
        <v>59</v>
      </c>
      <c r="R30" s="209" t="s">
        <v>54</v>
      </c>
      <c r="S30" s="209" t="s">
        <v>60</v>
      </c>
      <c r="T30" s="209" t="s">
        <v>61</v>
      </c>
      <c r="U30" s="209" t="s">
        <v>62</v>
      </c>
      <c r="V30" s="209" t="s">
        <v>63</v>
      </c>
      <c r="W30" s="109"/>
    </row>
    <row r="31" spans="2:27">
      <c r="B31" s="146" t="s">
        <v>68</v>
      </c>
      <c r="C31" s="147"/>
      <c r="D31" s="147"/>
      <c r="E31" s="147"/>
      <c r="F31" s="147"/>
      <c r="G31" s="147"/>
      <c r="H31" s="147"/>
      <c r="I31" s="147"/>
      <c r="J31" s="147"/>
      <c r="K31" s="148"/>
      <c r="M31" s="210" t="s">
        <v>71</v>
      </c>
      <c r="N31" s="211" t="s">
        <v>64</v>
      </c>
      <c r="O31" s="218">
        <v>4.6055812107256511E-2</v>
      </c>
      <c r="P31" s="213">
        <v>2</v>
      </c>
      <c r="Q31" s="218">
        <v>2.3027906053628255E-2</v>
      </c>
      <c r="R31" s="218">
        <v>0.79138843437937445</v>
      </c>
      <c r="S31" s="218">
        <v>0.45773924778553887</v>
      </c>
      <c r="T31" s="218">
        <v>2.4893169922819817E-2</v>
      </c>
      <c r="U31" s="219">
        <v>1.5827768687587489</v>
      </c>
      <c r="V31" s="218">
        <v>0.17911923152088505</v>
      </c>
      <c r="W31" s="109"/>
    </row>
    <row r="32" spans="2:27" ht="35.4">
      <c r="B32" s="149" t="s">
        <v>56</v>
      </c>
      <c r="C32" s="150"/>
      <c r="D32" s="82" t="s">
        <v>57</v>
      </c>
      <c r="E32" s="71" t="s">
        <v>58</v>
      </c>
      <c r="F32" s="71" t="s">
        <v>59</v>
      </c>
      <c r="G32" s="71" t="s">
        <v>54</v>
      </c>
      <c r="H32" s="71" t="s">
        <v>60</v>
      </c>
      <c r="I32" s="71" t="s">
        <v>61</v>
      </c>
      <c r="J32" s="71" t="s">
        <v>62</v>
      </c>
      <c r="K32" s="72" t="s">
        <v>70</v>
      </c>
      <c r="M32" s="210"/>
      <c r="N32" s="220" t="s">
        <v>65</v>
      </c>
      <c r="O32" s="221">
        <v>4.6055812107256511E-2</v>
      </c>
      <c r="P32" s="222">
        <v>1.9157799727216496</v>
      </c>
      <c r="Q32" s="221">
        <v>2.4040240926951228E-2</v>
      </c>
      <c r="R32" s="221">
        <v>0.79138843437937434</v>
      </c>
      <c r="S32" s="221">
        <v>0.45303889770966099</v>
      </c>
      <c r="T32" s="221">
        <v>2.4893169922819817E-2</v>
      </c>
      <c r="U32" s="222">
        <v>1.5161261132275468</v>
      </c>
      <c r="V32" s="221">
        <v>0.17595804121481762</v>
      </c>
      <c r="W32" s="109"/>
    </row>
    <row r="33" spans="2:23">
      <c r="B33" s="134" t="s">
        <v>133</v>
      </c>
      <c r="C33" s="87" t="s">
        <v>64</v>
      </c>
      <c r="D33" s="85">
        <v>3.8441622207343817</v>
      </c>
      <c r="E33" s="30">
        <v>1</v>
      </c>
      <c r="F33" s="26">
        <v>3.8441622207343817</v>
      </c>
      <c r="G33" s="26">
        <v>37.748183183033767</v>
      </c>
      <c r="H33" s="27">
        <v>9.3302599556729393E-7</v>
      </c>
      <c r="I33" s="27">
        <v>0.55718369717827465</v>
      </c>
      <c r="J33" s="26">
        <v>37.748183183033767</v>
      </c>
      <c r="K33" s="73">
        <v>0.99996529666244527</v>
      </c>
      <c r="M33" s="210"/>
      <c r="N33" s="211" t="s">
        <v>66</v>
      </c>
      <c r="O33" s="218">
        <v>4.6055812107256511E-2</v>
      </c>
      <c r="P33" s="219">
        <v>2</v>
      </c>
      <c r="Q33" s="218">
        <v>2.3027906053628255E-2</v>
      </c>
      <c r="R33" s="218">
        <v>0.79138843437937445</v>
      </c>
      <c r="S33" s="218">
        <v>0.45773924778553887</v>
      </c>
      <c r="T33" s="218">
        <v>2.4893169922819817E-2</v>
      </c>
      <c r="U33" s="219">
        <v>1.5827768687587489</v>
      </c>
      <c r="V33" s="218">
        <v>0.17911923152088505</v>
      </c>
      <c r="W33" s="109"/>
    </row>
    <row r="34" spans="2:23">
      <c r="B34" s="135"/>
      <c r="C34" s="87" t="s">
        <v>65</v>
      </c>
      <c r="D34" s="85">
        <v>3.8441622207343817</v>
      </c>
      <c r="E34" s="26">
        <v>1</v>
      </c>
      <c r="F34" s="26">
        <v>3.8441622207343817</v>
      </c>
      <c r="G34" s="26">
        <v>37.748183183033767</v>
      </c>
      <c r="H34" s="27">
        <v>9.3302599556729393E-7</v>
      </c>
      <c r="I34" s="27">
        <v>0.55718369717827465</v>
      </c>
      <c r="J34" s="26">
        <v>37.748183183033767</v>
      </c>
      <c r="K34" s="73">
        <v>0.99996529666244527</v>
      </c>
      <c r="M34" s="210"/>
      <c r="N34" s="211" t="s">
        <v>67</v>
      </c>
      <c r="O34" s="218">
        <v>4.6055812107256511E-2</v>
      </c>
      <c r="P34" s="219">
        <v>1</v>
      </c>
      <c r="Q34" s="218">
        <v>4.6055812107256511E-2</v>
      </c>
      <c r="R34" s="218">
        <v>0.79138843437937445</v>
      </c>
      <c r="S34" s="218">
        <v>0.38053241823313311</v>
      </c>
      <c r="T34" s="218">
        <v>2.4893169922819817E-2</v>
      </c>
      <c r="U34" s="218">
        <v>0.79138843437937445</v>
      </c>
      <c r="V34" s="218">
        <v>0.13855411854669208</v>
      </c>
      <c r="W34" s="109"/>
    </row>
    <row r="35" spans="2:23">
      <c r="B35" s="135"/>
      <c r="C35" s="87" t="s">
        <v>66</v>
      </c>
      <c r="D35" s="85">
        <v>3.8441622207343817</v>
      </c>
      <c r="E35" s="26">
        <v>1</v>
      </c>
      <c r="F35" s="26">
        <v>3.8441622207343817</v>
      </c>
      <c r="G35" s="26">
        <v>37.748183183033767</v>
      </c>
      <c r="H35" s="27">
        <v>9.3302599556729393E-7</v>
      </c>
      <c r="I35" s="27">
        <v>0.55718369717827465</v>
      </c>
      <c r="J35" s="26">
        <v>37.748183183033767</v>
      </c>
      <c r="K35" s="73">
        <v>0.99996529666244527</v>
      </c>
      <c r="M35" s="210" t="s">
        <v>72</v>
      </c>
      <c r="N35" s="211" t="s">
        <v>64</v>
      </c>
      <c r="O35" s="219">
        <v>1.8040826897408624</v>
      </c>
      <c r="P35" s="213">
        <v>62</v>
      </c>
      <c r="Q35" s="218">
        <v>2.9098107899046169E-2</v>
      </c>
      <c r="R35" s="223"/>
      <c r="S35" s="223"/>
      <c r="T35" s="223"/>
      <c r="U35" s="223"/>
      <c r="V35" s="223"/>
      <c r="W35" s="109"/>
    </row>
    <row r="36" spans="2:23">
      <c r="B36" s="134"/>
      <c r="C36" s="88" t="s">
        <v>67</v>
      </c>
      <c r="D36" s="86">
        <v>3.8441622207343817</v>
      </c>
      <c r="E36" s="28">
        <v>1</v>
      </c>
      <c r="F36" s="28">
        <v>3.8441622207343817</v>
      </c>
      <c r="G36" s="28">
        <v>37.748183183033767</v>
      </c>
      <c r="H36" s="29">
        <v>9.3302599556729393E-7</v>
      </c>
      <c r="I36" s="29">
        <v>0.55718369717827465</v>
      </c>
      <c r="J36" s="28">
        <v>37.748183183033767</v>
      </c>
      <c r="K36" s="74">
        <v>0.99996529666244527</v>
      </c>
      <c r="M36" s="210"/>
      <c r="N36" s="211" t="s">
        <v>65</v>
      </c>
      <c r="O36" s="219">
        <v>1.8040826897408624</v>
      </c>
      <c r="P36" s="219">
        <v>59.389179154371135</v>
      </c>
      <c r="Q36" s="218">
        <v>3.0377296258826625E-2</v>
      </c>
      <c r="R36" s="223"/>
      <c r="S36" s="223"/>
      <c r="T36" s="223"/>
      <c r="U36" s="223"/>
      <c r="V36" s="223"/>
      <c r="W36" s="109"/>
    </row>
    <row r="37" spans="2:23">
      <c r="B37" s="134" t="s">
        <v>130</v>
      </c>
      <c r="C37" s="87" t="s">
        <v>64</v>
      </c>
      <c r="D37" s="85">
        <v>3.0551103893621341</v>
      </c>
      <c r="E37" s="30">
        <v>30</v>
      </c>
      <c r="F37" s="27">
        <v>0.1018370129787378</v>
      </c>
      <c r="G37" s="31"/>
      <c r="H37" s="31"/>
      <c r="I37" s="31"/>
      <c r="J37" s="31"/>
      <c r="K37" s="75"/>
      <c r="M37" s="210"/>
      <c r="N37" s="211" t="s">
        <v>66</v>
      </c>
      <c r="O37" s="219">
        <v>1.8040826897408624</v>
      </c>
      <c r="P37" s="219">
        <v>62</v>
      </c>
      <c r="Q37" s="218">
        <v>2.9098107899046169E-2</v>
      </c>
      <c r="R37" s="223"/>
      <c r="S37" s="223"/>
      <c r="T37" s="223"/>
      <c r="U37" s="223"/>
      <c r="V37" s="223"/>
      <c r="W37" s="109"/>
    </row>
    <row r="38" spans="2:23" ht="22.95" customHeight="1">
      <c r="B38" s="135"/>
      <c r="C38" s="87" t="s">
        <v>65</v>
      </c>
      <c r="D38" s="85">
        <v>3.0551103893621341</v>
      </c>
      <c r="E38" s="26">
        <v>30</v>
      </c>
      <c r="F38" s="27">
        <v>0.1018370129787378</v>
      </c>
      <c r="G38" s="31"/>
      <c r="H38" s="31"/>
      <c r="I38" s="31"/>
      <c r="J38" s="31"/>
      <c r="K38" s="75"/>
      <c r="M38" s="210"/>
      <c r="N38" s="211" t="s">
        <v>67</v>
      </c>
      <c r="O38" s="219">
        <v>1.8040826897408624</v>
      </c>
      <c r="P38" s="219">
        <v>31</v>
      </c>
      <c r="Q38" s="218">
        <v>5.8196215798092338E-2</v>
      </c>
      <c r="R38" s="223"/>
      <c r="S38" s="223"/>
      <c r="T38" s="223"/>
      <c r="U38" s="223"/>
      <c r="V38" s="223"/>
      <c r="W38" s="109"/>
    </row>
    <row r="39" spans="2:23" ht="23.4" customHeight="1">
      <c r="B39" s="135"/>
      <c r="C39" s="87" t="s">
        <v>66</v>
      </c>
      <c r="D39" s="85">
        <v>3.0551103893621341</v>
      </c>
      <c r="E39" s="26">
        <v>30</v>
      </c>
      <c r="F39" s="27">
        <v>0.1018370129787378</v>
      </c>
      <c r="G39" s="31"/>
      <c r="H39" s="31"/>
      <c r="I39" s="31"/>
      <c r="J39" s="31"/>
      <c r="K39" s="75"/>
      <c r="M39" s="210" t="s">
        <v>77</v>
      </c>
      <c r="N39" s="210"/>
      <c r="O39" s="210"/>
      <c r="P39" s="210"/>
      <c r="Q39" s="210"/>
      <c r="R39" s="210"/>
      <c r="S39" s="210"/>
      <c r="T39" s="210"/>
      <c r="U39" s="210"/>
      <c r="V39" s="210"/>
      <c r="W39" s="109"/>
    </row>
    <row r="40" spans="2:23" ht="22.95" customHeight="1">
      <c r="B40" s="134"/>
      <c r="C40" s="88" t="s">
        <v>67</v>
      </c>
      <c r="D40" s="86">
        <v>3.0551103893621341</v>
      </c>
      <c r="E40" s="28">
        <v>30</v>
      </c>
      <c r="F40" s="29">
        <v>0.1018370129787378</v>
      </c>
      <c r="G40" s="32"/>
      <c r="H40" s="32"/>
      <c r="I40" s="32"/>
      <c r="J40" s="32"/>
      <c r="K40" s="76"/>
    </row>
    <row r="41" spans="2:23">
      <c r="B41" s="134" t="s">
        <v>129</v>
      </c>
      <c r="C41" s="87" t="s">
        <v>64</v>
      </c>
      <c r="D41" s="83">
        <v>2.5571768548204532E-2</v>
      </c>
      <c r="E41" s="30">
        <v>1</v>
      </c>
      <c r="F41" s="27">
        <v>2.5571768548204532E-2</v>
      </c>
      <c r="G41" s="27">
        <v>0.23526835260861376</v>
      </c>
      <c r="H41" s="27">
        <v>0.63116784470104559</v>
      </c>
      <c r="I41" s="27">
        <v>7.7812556470435784E-3</v>
      </c>
      <c r="J41" s="27">
        <v>0.23526835260861376</v>
      </c>
      <c r="K41" s="73">
        <v>7.5633745277291275E-2</v>
      </c>
      <c r="M41" s="207" t="s">
        <v>68</v>
      </c>
      <c r="N41" s="207"/>
      <c r="O41" s="207"/>
      <c r="P41" s="207"/>
      <c r="Q41" s="207"/>
      <c r="R41" s="207"/>
      <c r="S41" s="207"/>
      <c r="T41" s="207"/>
      <c r="U41" s="207"/>
      <c r="V41" s="207"/>
      <c r="W41" s="109"/>
    </row>
    <row r="42" spans="2:23">
      <c r="B42" s="135"/>
      <c r="C42" s="87" t="s">
        <v>65</v>
      </c>
      <c r="D42" s="83">
        <v>2.5571768548204532E-2</v>
      </c>
      <c r="E42" s="26">
        <v>1</v>
      </c>
      <c r="F42" s="27">
        <v>2.5571768548204532E-2</v>
      </c>
      <c r="G42" s="27">
        <v>0.23526835260861376</v>
      </c>
      <c r="H42" s="27">
        <v>0.63116784470104559</v>
      </c>
      <c r="I42" s="27">
        <v>7.7812556470435784E-3</v>
      </c>
      <c r="J42" s="27">
        <v>0.23526835260861376</v>
      </c>
      <c r="K42" s="73">
        <v>7.5633745277291275E-2</v>
      </c>
      <c r="M42" s="216" t="s">
        <v>121</v>
      </c>
      <c r="N42" s="216" t="s">
        <v>123</v>
      </c>
      <c r="O42" s="217"/>
      <c r="P42" s="217"/>
      <c r="Q42" s="217"/>
      <c r="R42" s="217"/>
      <c r="S42" s="217"/>
      <c r="T42" s="217"/>
      <c r="U42" s="217"/>
      <c r="V42" s="217"/>
      <c r="W42" s="109"/>
    </row>
    <row r="43" spans="2:23" ht="35.4">
      <c r="B43" s="135"/>
      <c r="C43" s="87" t="s">
        <v>66</v>
      </c>
      <c r="D43" s="83">
        <v>2.5571768548204532E-2</v>
      </c>
      <c r="E43" s="26">
        <v>1</v>
      </c>
      <c r="F43" s="27">
        <v>2.5571768548204532E-2</v>
      </c>
      <c r="G43" s="27">
        <v>0.23526835260861376</v>
      </c>
      <c r="H43" s="27">
        <v>0.63116784470104559</v>
      </c>
      <c r="I43" s="27">
        <v>7.7812556470435784E-3</v>
      </c>
      <c r="J43" s="27">
        <v>0.23526835260861376</v>
      </c>
      <c r="K43" s="73">
        <v>7.5633745277291275E-2</v>
      </c>
      <c r="M43" s="208" t="s">
        <v>56</v>
      </c>
      <c r="N43" s="208"/>
      <c r="O43" s="209" t="s">
        <v>57</v>
      </c>
      <c r="P43" s="209" t="s">
        <v>58</v>
      </c>
      <c r="Q43" s="209" t="s">
        <v>59</v>
      </c>
      <c r="R43" s="209" t="s">
        <v>54</v>
      </c>
      <c r="S43" s="209" t="s">
        <v>60</v>
      </c>
      <c r="T43" s="209" t="s">
        <v>61</v>
      </c>
      <c r="U43" s="209" t="s">
        <v>62</v>
      </c>
      <c r="V43" s="209" t="s">
        <v>63</v>
      </c>
      <c r="W43" s="109"/>
    </row>
    <row r="44" spans="2:23">
      <c r="B44" s="134"/>
      <c r="C44" s="88" t="s">
        <v>67</v>
      </c>
      <c r="D44" s="84">
        <v>2.5571768548204532E-2</v>
      </c>
      <c r="E44" s="28">
        <v>1</v>
      </c>
      <c r="F44" s="29">
        <v>2.5571768548204532E-2</v>
      </c>
      <c r="G44" s="29">
        <v>0.23526835260861376</v>
      </c>
      <c r="H44" s="29">
        <v>0.63116784470104559</v>
      </c>
      <c r="I44" s="29">
        <v>7.7812556470435784E-3</v>
      </c>
      <c r="J44" s="29">
        <v>0.23526835260861376</v>
      </c>
      <c r="K44" s="74">
        <v>7.5633745277291275E-2</v>
      </c>
      <c r="M44" s="210" t="s">
        <v>71</v>
      </c>
      <c r="N44" s="211" t="s">
        <v>64</v>
      </c>
      <c r="O44" s="218">
        <v>1.064399195119918E-2</v>
      </c>
      <c r="P44" s="213">
        <v>2</v>
      </c>
      <c r="Q44" s="218">
        <v>5.3219959755995902E-3</v>
      </c>
      <c r="R44" s="218">
        <v>0.16975499029459665</v>
      </c>
      <c r="S44" s="218">
        <v>0.84426243250759825</v>
      </c>
      <c r="T44" s="218">
        <v>5.4461445188598275E-3</v>
      </c>
      <c r="U44" s="218">
        <v>0.33950998058919329</v>
      </c>
      <c r="V44" s="218">
        <v>7.5159504747477457E-2</v>
      </c>
      <c r="W44" s="109"/>
    </row>
    <row r="45" spans="2:23">
      <c r="B45" s="134" t="s">
        <v>131</v>
      </c>
      <c r="C45" s="87" t="s">
        <v>64</v>
      </c>
      <c r="D45" s="85">
        <v>3.2607575474562513</v>
      </c>
      <c r="E45" s="30">
        <v>30</v>
      </c>
      <c r="F45" s="27">
        <v>0.10869191824854171</v>
      </c>
      <c r="G45" s="31"/>
      <c r="H45" s="31"/>
      <c r="I45" s="31"/>
      <c r="J45" s="31"/>
      <c r="K45" s="75"/>
      <c r="M45" s="210"/>
      <c r="N45" s="220" t="s">
        <v>65</v>
      </c>
      <c r="O45" s="221">
        <v>1.064399195119918E-2</v>
      </c>
      <c r="P45" s="222">
        <v>1.8267414545968199</v>
      </c>
      <c r="Q45" s="221">
        <v>5.8267643318733447E-3</v>
      </c>
      <c r="R45" s="221">
        <v>0.16975499029459667</v>
      </c>
      <c r="S45" s="221">
        <v>0.82534455910669513</v>
      </c>
      <c r="T45" s="221">
        <v>5.4461445188598275E-3</v>
      </c>
      <c r="U45" s="221">
        <v>0.31009847789582057</v>
      </c>
      <c r="V45" s="221">
        <v>7.41471626955994E-2</v>
      </c>
      <c r="W45" s="109"/>
    </row>
    <row r="46" spans="2:23">
      <c r="B46" s="135"/>
      <c r="C46" s="87" t="s">
        <v>65</v>
      </c>
      <c r="D46" s="85">
        <v>3.2607575474562513</v>
      </c>
      <c r="E46" s="26">
        <v>30</v>
      </c>
      <c r="F46" s="27">
        <v>0.10869191824854171</v>
      </c>
      <c r="G46" s="31"/>
      <c r="H46" s="31"/>
      <c r="I46" s="31"/>
      <c r="J46" s="31"/>
      <c r="K46" s="75"/>
      <c r="M46" s="210"/>
      <c r="N46" s="211" t="s">
        <v>66</v>
      </c>
      <c r="O46" s="218">
        <v>1.064399195119918E-2</v>
      </c>
      <c r="P46" s="219">
        <v>1.9351875437306589</v>
      </c>
      <c r="Q46" s="218">
        <v>5.5002379411143113E-3</v>
      </c>
      <c r="R46" s="218">
        <v>0.16975499029459667</v>
      </c>
      <c r="S46" s="218">
        <v>0.83748600332339795</v>
      </c>
      <c r="T46" s="218">
        <v>5.4461445188598275E-3</v>
      </c>
      <c r="U46" s="218">
        <v>0.32850774270422239</v>
      </c>
      <c r="V46" s="218">
        <v>7.4785781051677991E-2</v>
      </c>
      <c r="W46" s="109"/>
    </row>
    <row r="47" spans="2:23">
      <c r="B47" s="135"/>
      <c r="C47" s="87" t="s">
        <v>66</v>
      </c>
      <c r="D47" s="85">
        <v>3.2607575474562513</v>
      </c>
      <c r="E47" s="26">
        <v>30</v>
      </c>
      <c r="F47" s="27">
        <v>0.10869191824854171</v>
      </c>
      <c r="G47" s="31"/>
      <c r="H47" s="31"/>
      <c r="I47" s="31"/>
      <c r="J47" s="31"/>
      <c r="K47" s="75"/>
      <c r="M47" s="210"/>
      <c r="N47" s="211" t="s">
        <v>67</v>
      </c>
      <c r="O47" s="218">
        <v>1.064399195119918E-2</v>
      </c>
      <c r="P47" s="219">
        <v>1</v>
      </c>
      <c r="Q47" s="218">
        <v>1.064399195119918E-2</v>
      </c>
      <c r="R47" s="218">
        <v>0.16975499029459665</v>
      </c>
      <c r="S47" s="218">
        <v>0.68316484282550138</v>
      </c>
      <c r="T47" s="218">
        <v>5.4461445188598275E-3</v>
      </c>
      <c r="U47" s="218">
        <v>0.16975499029459665</v>
      </c>
      <c r="V47" s="218">
        <v>6.8466361024175915E-2</v>
      </c>
      <c r="W47" s="109"/>
    </row>
    <row r="48" spans="2:23">
      <c r="B48" s="134"/>
      <c r="C48" s="88" t="s">
        <v>67</v>
      </c>
      <c r="D48" s="86">
        <v>3.2607575474562513</v>
      </c>
      <c r="E48" s="28">
        <v>30</v>
      </c>
      <c r="F48" s="29">
        <v>0.10869191824854171</v>
      </c>
      <c r="G48" s="32"/>
      <c r="H48" s="32"/>
      <c r="I48" s="32"/>
      <c r="J48" s="32"/>
      <c r="K48" s="76"/>
      <c r="M48" s="210" t="s">
        <v>72</v>
      </c>
      <c r="N48" s="211" t="s">
        <v>64</v>
      </c>
      <c r="O48" s="219">
        <v>1.9437646570186127</v>
      </c>
      <c r="P48" s="213">
        <v>62</v>
      </c>
      <c r="Q48" s="218">
        <v>3.1351042855138914E-2</v>
      </c>
      <c r="R48" s="223"/>
      <c r="S48" s="223"/>
      <c r="T48" s="223"/>
      <c r="U48" s="223"/>
      <c r="V48" s="223"/>
      <c r="W48" s="109"/>
    </row>
    <row r="49" spans="1:23">
      <c r="B49" s="134" t="s">
        <v>132</v>
      </c>
      <c r="C49" s="87" t="s">
        <v>64</v>
      </c>
      <c r="D49" s="85">
        <v>3.2903341888901139</v>
      </c>
      <c r="E49" s="30">
        <v>2</v>
      </c>
      <c r="F49" s="26">
        <v>1.6451670944450569</v>
      </c>
      <c r="G49" s="26">
        <v>19.587044213770678</v>
      </c>
      <c r="H49" s="27">
        <v>2.8352476093492076E-7</v>
      </c>
      <c r="I49" s="27">
        <v>0.39500326192725999</v>
      </c>
      <c r="J49" s="26">
        <v>39.174088427541356</v>
      </c>
      <c r="K49" s="73">
        <v>0.9999212739713863</v>
      </c>
      <c r="M49" s="210"/>
      <c r="N49" s="211" t="s">
        <v>65</v>
      </c>
      <c r="O49" s="219">
        <v>1.9437646570186127</v>
      </c>
      <c r="P49" s="219">
        <v>56.628985092501416</v>
      </c>
      <c r="Q49" s="218">
        <v>3.4324554004341465E-2</v>
      </c>
      <c r="R49" s="223"/>
      <c r="S49" s="223"/>
      <c r="T49" s="223"/>
      <c r="U49" s="223"/>
      <c r="V49" s="223"/>
      <c r="W49" s="109"/>
    </row>
    <row r="50" spans="1:23">
      <c r="B50" s="135"/>
      <c r="C50" s="116" t="s">
        <v>65</v>
      </c>
      <c r="D50" s="121">
        <v>3.2903341888901139</v>
      </c>
      <c r="E50" s="118">
        <v>1.675351076183534</v>
      </c>
      <c r="F50" s="118">
        <v>1.9639669772293502</v>
      </c>
      <c r="G50" s="118">
        <v>19.587044213770678</v>
      </c>
      <c r="H50" s="119">
        <v>1.9841486133891128E-6</v>
      </c>
      <c r="I50" s="119">
        <v>0.39500326192725999</v>
      </c>
      <c r="J50" s="118">
        <v>32.815175602795165</v>
      </c>
      <c r="K50" s="120">
        <v>0.99960125963014945</v>
      </c>
      <c r="M50" s="210"/>
      <c r="N50" s="211" t="s">
        <v>66</v>
      </c>
      <c r="O50" s="219">
        <v>1.9437646570186127</v>
      </c>
      <c r="P50" s="219">
        <v>59.99081385565043</v>
      </c>
      <c r="Q50" s="218">
        <v>3.2401038293890939E-2</v>
      </c>
      <c r="R50" s="223"/>
      <c r="S50" s="223"/>
      <c r="T50" s="223"/>
      <c r="U50" s="223"/>
      <c r="V50" s="223"/>
      <c r="W50" s="109"/>
    </row>
    <row r="51" spans="1:23" ht="22.95" customHeight="1">
      <c r="B51" s="135"/>
      <c r="C51" s="87" t="s">
        <v>66</v>
      </c>
      <c r="D51" s="85">
        <v>3.2903341888901139</v>
      </c>
      <c r="E51" s="26">
        <v>1.7629833116731599</v>
      </c>
      <c r="F51" s="26">
        <v>1.8663444895388268</v>
      </c>
      <c r="G51" s="26">
        <v>19.587044213770682</v>
      </c>
      <c r="H51" s="27">
        <v>1.1725818594992081E-6</v>
      </c>
      <c r="I51" s="27">
        <v>0.39500326192725999</v>
      </c>
      <c r="J51" s="26">
        <v>34.531632073882037</v>
      </c>
      <c r="K51" s="73">
        <v>0.99974177421975685</v>
      </c>
      <c r="M51" s="210"/>
      <c r="N51" s="211" t="s">
        <v>67</v>
      </c>
      <c r="O51" s="219">
        <v>1.9437646570186127</v>
      </c>
      <c r="P51" s="219">
        <v>31</v>
      </c>
      <c r="Q51" s="218">
        <v>6.2702085710277827E-2</v>
      </c>
      <c r="R51" s="223"/>
      <c r="S51" s="223"/>
      <c r="T51" s="223"/>
      <c r="U51" s="223"/>
      <c r="V51" s="223"/>
      <c r="W51" s="109"/>
    </row>
    <row r="52" spans="1:23" ht="23.4" customHeight="1">
      <c r="B52" s="134"/>
      <c r="C52" s="88" t="s">
        <v>67</v>
      </c>
      <c r="D52" s="86">
        <v>3.2903341888901139</v>
      </c>
      <c r="E52" s="28">
        <v>1</v>
      </c>
      <c r="F52" s="28">
        <v>3.2903341888901139</v>
      </c>
      <c r="G52" s="28">
        <v>19.587044213770678</v>
      </c>
      <c r="H52" s="29">
        <v>1.1719373512391965E-4</v>
      </c>
      <c r="I52" s="29">
        <v>0.39500326192725999</v>
      </c>
      <c r="J52" s="28">
        <v>19.587044213770678</v>
      </c>
      <c r="K52" s="74">
        <v>0.98983341327375285</v>
      </c>
      <c r="M52" s="210" t="s">
        <v>77</v>
      </c>
      <c r="N52" s="210"/>
      <c r="O52" s="210"/>
      <c r="P52" s="210"/>
      <c r="Q52" s="210"/>
      <c r="R52" s="210"/>
      <c r="S52" s="210"/>
      <c r="T52" s="210"/>
      <c r="U52" s="210"/>
      <c r="V52" s="210"/>
      <c r="W52" s="109"/>
    </row>
    <row r="53" spans="1:23" ht="22.95" customHeight="1">
      <c r="B53" s="134" t="s">
        <v>72</v>
      </c>
      <c r="C53" s="87" t="s">
        <v>64</v>
      </c>
      <c r="D53" s="85">
        <v>5.0395569943782172</v>
      </c>
      <c r="E53" s="30">
        <v>60</v>
      </c>
      <c r="F53" s="27">
        <v>8.3992616572970288E-2</v>
      </c>
      <c r="G53" s="31"/>
      <c r="H53" s="31"/>
      <c r="I53" s="31"/>
      <c r="J53" s="31"/>
      <c r="K53" s="75"/>
    </row>
    <row r="54" spans="1:23">
      <c r="B54" s="135"/>
      <c r="C54" s="87" t="s">
        <v>65</v>
      </c>
      <c r="D54" s="85">
        <v>5.0395569943782172</v>
      </c>
      <c r="E54" s="26">
        <v>50.260532285506017</v>
      </c>
      <c r="F54" s="27">
        <v>0.10026867534452097</v>
      </c>
      <c r="G54" s="31"/>
      <c r="H54" s="31"/>
      <c r="I54" s="31"/>
      <c r="J54" s="31"/>
      <c r="K54" s="75"/>
      <c r="M54" s="207" t="s">
        <v>68</v>
      </c>
      <c r="N54" s="207"/>
      <c r="O54" s="207"/>
      <c r="P54" s="207"/>
      <c r="Q54" s="207"/>
      <c r="R54" s="207"/>
      <c r="S54" s="207"/>
      <c r="T54" s="207"/>
      <c r="U54" s="207"/>
      <c r="V54" s="207"/>
      <c r="W54" s="109"/>
    </row>
    <row r="55" spans="1:23">
      <c r="B55" s="135"/>
      <c r="C55" s="87" t="s">
        <v>66</v>
      </c>
      <c r="D55" s="85">
        <v>5.0395569943782172</v>
      </c>
      <c r="E55" s="26">
        <v>52.889499350194797</v>
      </c>
      <c r="F55" s="27">
        <v>9.5284641683031093E-2</v>
      </c>
      <c r="G55" s="31"/>
      <c r="H55" s="31"/>
      <c r="I55" s="31"/>
      <c r="J55" s="31"/>
      <c r="K55" s="75"/>
      <c r="M55" s="216" t="s">
        <v>121</v>
      </c>
      <c r="N55" s="216" t="s">
        <v>124</v>
      </c>
      <c r="O55" s="217"/>
      <c r="P55" s="217"/>
      <c r="Q55" s="217"/>
      <c r="R55" s="217"/>
      <c r="S55" s="217"/>
      <c r="T55" s="217"/>
      <c r="U55" s="217"/>
      <c r="V55" s="217"/>
      <c r="W55" s="109"/>
    </row>
    <row r="56" spans="1:23" ht="35.4">
      <c r="B56" s="134"/>
      <c r="C56" s="88" t="s">
        <v>67</v>
      </c>
      <c r="D56" s="86">
        <v>5.0395569943782172</v>
      </c>
      <c r="E56" s="28">
        <v>30</v>
      </c>
      <c r="F56" s="29">
        <v>0.16798523314594058</v>
      </c>
      <c r="G56" s="32"/>
      <c r="H56" s="32"/>
      <c r="I56" s="32"/>
      <c r="J56" s="32"/>
      <c r="K56" s="76"/>
      <c r="M56" s="208" t="s">
        <v>56</v>
      </c>
      <c r="N56" s="208"/>
      <c r="O56" s="209" t="s">
        <v>57</v>
      </c>
      <c r="P56" s="209" t="s">
        <v>58</v>
      </c>
      <c r="Q56" s="209" t="s">
        <v>59</v>
      </c>
      <c r="R56" s="209" t="s">
        <v>54</v>
      </c>
      <c r="S56" s="209" t="s">
        <v>60</v>
      </c>
      <c r="T56" s="209" t="s">
        <v>61</v>
      </c>
      <c r="U56" s="209" t="s">
        <v>62</v>
      </c>
      <c r="V56" s="209" t="s">
        <v>63</v>
      </c>
      <c r="W56" s="109"/>
    </row>
    <row r="57" spans="1:23" ht="24" customHeight="1">
      <c r="B57" s="134" t="s">
        <v>78</v>
      </c>
      <c r="C57" s="87" t="s">
        <v>64</v>
      </c>
      <c r="D57" s="83">
        <v>0.63712847933161676</v>
      </c>
      <c r="E57" s="30">
        <v>1</v>
      </c>
      <c r="F57" s="27">
        <v>0.63712847933161676</v>
      </c>
      <c r="G57" s="26">
        <v>8.6283685057524266</v>
      </c>
      <c r="H57" s="27">
        <v>6.3049235942169626E-3</v>
      </c>
      <c r="I57" s="27">
        <v>0.22336870128148215</v>
      </c>
      <c r="J57" s="26">
        <v>8.6283685057524266</v>
      </c>
      <c r="K57" s="73">
        <v>0.81118387601926867</v>
      </c>
      <c r="M57" s="210" t="s">
        <v>71</v>
      </c>
      <c r="N57" s="211" t="s">
        <v>64</v>
      </c>
      <c r="O57" s="219">
        <v>2.7069494013198567</v>
      </c>
      <c r="P57" s="213">
        <v>2</v>
      </c>
      <c r="Q57" s="219">
        <v>1.3534747006599284</v>
      </c>
      <c r="R57" s="219">
        <v>15.619199918577024</v>
      </c>
      <c r="S57" s="218">
        <v>3.4610487336350761E-6</v>
      </c>
      <c r="T57" s="218">
        <v>0.34238215370841218</v>
      </c>
      <c r="U57" s="219">
        <v>31.238399837154049</v>
      </c>
      <c r="V57" s="218">
        <v>0.99914202699956112</v>
      </c>
      <c r="W57" s="109"/>
    </row>
    <row r="58" spans="1:23" ht="23.4" customHeight="1">
      <c r="A58" s="109"/>
      <c r="B58" s="135"/>
      <c r="C58" s="116" t="s">
        <v>65</v>
      </c>
      <c r="D58" s="117">
        <v>0.63712847933161676</v>
      </c>
      <c r="E58" s="118">
        <v>1</v>
      </c>
      <c r="F58" s="119">
        <v>0.63712847933161676</v>
      </c>
      <c r="G58" s="118">
        <v>8.6283685057524266</v>
      </c>
      <c r="H58" s="119">
        <v>6.3049235942169626E-3</v>
      </c>
      <c r="I58" s="119">
        <v>0.22336870128148215</v>
      </c>
      <c r="J58" s="118">
        <v>8.6283685057524266</v>
      </c>
      <c r="K58" s="120">
        <v>0.81118387601926867</v>
      </c>
      <c r="M58" s="210"/>
      <c r="N58" s="220" t="s">
        <v>65</v>
      </c>
      <c r="O58" s="222">
        <v>2.7069494013198567</v>
      </c>
      <c r="P58" s="222">
        <v>1.7360725765788265</v>
      </c>
      <c r="Q58" s="222">
        <v>1.5592374638243975</v>
      </c>
      <c r="R58" s="222">
        <v>15.619199918577023</v>
      </c>
      <c r="S58" s="221">
        <v>1.2301145892328223E-5</v>
      </c>
      <c r="T58" s="221">
        <v>0.34238215370841218</v>
      </c>
      <c r="U58" s="222">
        <v>27.116064646743808</v>
      </c>
      <c r="V58" s="221">
        <v>0.99771602185836739</v>
      </c>
      <c r="W58" s="109"/>
    </row>
    <row r="59" spans="1:23" ht="22.95" customHeight="1">
      <c r="A59" s="109"/>
      <c r="B59" s="135"/>
      <c r="C59" s="87" t="s">
        <v>66</v>
      </c>
      <c r="D59" s="83">
        <v>0.63712847933161676</v>
      </c>
      <c r="E59" s="26">
        <v>1</v>
      </c>
      <c r="F59" s="27">
        <v>0.63712847933161676</v>
      </c>
      <c r="G59" s="26">
        <v>8.6283685057524266</v>
      </c>
      <c r="H59" s="27">
        <v>6.3049235942169626E-3</v>
      </c>
      <c r="I59" s="27">
        <v>0.22336870128148215</v>
      </c>
      <c r="J59" s="26">
        <v>8.6283685057524266</v>
      </c>
      <c r="K59" s="73">
        <v>0.81118387601926867</v>
      </c>
      <c r="M59" s="210"/>
      <c r="N59" s="211" t="s">
        <v>66</v>
      </c>
      <c r="O59" s="219">
        <v>2.7069494013198567</v>
      </c>
      <c r="P59" s="219">
        <v>1.8333704689251338</v>
      </c>
      <c r="Q59" s="219">
        <v>1.476487947854251</v>
      </c>
      <c r="R59" s="219">
        <v>15.619199918577024</v>
      </c>
      <c r="S59" s="218">
        <v>7.7032298261810971E-6</v>
      </c>
      <c r="T59" s="218">
        <v>0.34238215370841218</v>
      </c>
      <c r="U59" s="219">
        <v>28.635779878956971</v>
      </c>
      <c r="V59" s="218">
        <v>0.99840473910262695</v>
      </c>
      <c r="W59" s="109"/>
    </row>
    <row r="60" spans="1:23">
      <c r="A60" s="109"/>
      <c r="B60" s="134"/>
      <c r="C60" s="88" t="s">
        <v>67</v>
      </c>
      <c r="D60" s="84">
        <v>0.63712847933161676</v>
      </c>
      <c r="E60" s="28">
        <v>1</v>
      </c>
      <c r="F60" s="29">
        <v>0.63712847933161676</v>
      </c>
      <c r="G60" s="28">
        <v>8.6283685057524266</v>
      </c>
      <c r="H60" s="29">
        <v>6.3049235942169626E-3</v>
      </c>
      <c r="I60" s="29">
        <v>0.22336870128148215</v>
      </c>
      <c r="J60" s="28">
        <v>8.6283685057524266</v>
      </c>
      <c r="K60" s="74">
        <v>0.81118387601926867</v>
      </c>
      <c r="M60" s="210"/>
      <c r="N60" s="211" t="s">
        <v>67</v>
      </c>
      <c r="O60" s="219">
        <v>2.7069494013198567</v>
      </c>
      <c r="P60" s="219">
        <v>1</v>
      </c>
      <c r="Q60" s="219">
        <v>2.7069494013198567</v>
      </c>
      <c r="R60" s="219">
        <v>15.619199918577024</v>
      </c>
      <c r="S60" s="218">
        <v>4.3548278750563785E-4</v>
      </c>
      <c r="T60" s="218">
        <v>0.34238215370841218</v>
      </c>
      <c r="U60" s="219">
        <v>15.619199918577024</v>
      </c>
      <c r="V60" s="218">
        <v>0.96875069633296984</v>
      </c>
      <c r="W60" s="109"/>
    </row>
    <row r="61" spans="1:23">
      <c r="A61" s="109"/>
      <c r="B61" s="134" t="s">
        <v>79</v>
      </c>
      <c r="C61" s="87" t="s">
        <v>64</v>
      </c>
      <c r="D61" s="85">
        <v>2.2152338958640363</v>
      </c>
      <c r="E61" s="30">
        <v>30</v>
      </c>
      <c r="F61" s="27">
        <v>7.384112986213455E-2</v>
      </c>
      <c r="G61" s="31"/>
      <c r="H61" s="31"/>
      <c r="I61" s="31"/>
      <c r="J61" s="31"/>
      <c r="K61" s="75"/>
      <c r="M61" s="210" t="s">
        <v>72</v>
      </c>
      <c r="N61" s="211" t="s">
        <v>64</v>
      </c>
      <c r="O61" s="219">
        <v>5.199272847708972</v>
      </c>
      <c r="P61" s="213">
        <v>60</v>
      </c>
      <c r="Q61" s="218">
        <v>8.6654547461816195E-2</v>
      </c>
      <c r="R61" s="223"/>
      <c r="S61" s="223"/>
      <c r="T61" s="223"/>
      <c r="U61" s="223"/>
      <c r="V61" s="223"/>
      <c r="W61" s="109"/>
    </row>
    <row r="62" spans="1:23">
      <c r="B62" s="135"/>
      <c r="C62" s="87" t="s">
        <v>65</v>
      </c>
      <c r="D62" s="85">
        <v>2.2152338958640363</v>
      </c>
      <c r="E62" s="26">
        <v>30</v>
      </c>
      <c r="F62" s="27">
        <v>7.384112986213455E-2</v>
      </c>
      <c r="G62" s="31"/>
      <c r="H62" s="31"/>
      <c r="I62" s="31"/>
      <c r="J62" s="31"/>
      <c r="K62" s="75"/>
      <c r="M62" s="210"/>
      <c r="N62" s="211" t="s">
        <v>65</v>
      </c>
      <c r="O62" s="219">
        <v>5.199272847708972</v>
      </c>
      <c r="P62" s="219">
        <v>52.082177297364794</v>
      </c>
      <c r="Q62" s="218">
        <v>9.9828254453026483E-2</v>
      </c>
      <c r="R62" s="223"/>
      <c r="S62" s="223"/>
      <c r="T62" s="223"/>
      <c r="U62" s="223"/>
      <c r="V62" s="223"/>
      <c r="W62" s="109"/>
    </row>
    <row r="63" spans="1:23" ht="15" customHeight="1">
      <c r="B63" s="135"/>
      <c r="C63" s="87" t="s">
        <v>66</v>
      </c>
      <c r="D63" s="85">
        <v>2.2152338958640363</v>
      </c>
      <c r="E63" s="26">
        <v>30</v>
      </c>
      <c r="F63" s="27">
        <v>7.384112986213455E-2</v>
      </c>
      <c r="G63" s="31"/>
      <c r="H63" s="31"/>
      <c r="I63" s="31"/>
      <c r="J63" s="31"/>
      <c r="K63" s="75"/>
      <c r="M63" s="210"/>
      <c r="N63" s="211" t="s">
        <v>66</v>
      </c>
      <c r="O63" s="219">
        <v>5.199272847708972</v>
      </c>
      <c r="P63" s="219">
        <v>55.001114067754017</v>
      </c>
      <c r="Q63" s="218">
        <v>9.4530318809618347E-2</v>
      </c>
      <c r="R63" s="223"/>
      <c r="S63" s="223"/>
      <c r="T63" s="223"/>
      <c r="U63" s="223"/>
      <c r="V63" s="223"/>
      <c r="W63" s="109"/>
    </row>
    <row r="64" spans="1:23" ht="15" customHeight="1">
      <c r="B64" s="134"/>
      <c r="C64" s="88" t="s">
        <v>67</v>
      </c>
      <c r="D64" s="86">
        <v>2.2152338958640363</v>
      </c>
      <c r="E64" s="28">
        <v>30</v>
      </c>
      <c r="F64" s="29">
        <v>7.384112986213455E-2</v>
      </c>
      <c r="G64" s="32"/>
      <c r="H64" s="32"/>
      <c r="I64" s="32"/>
      <c r="J64" s="32"/>
      <c r="K64" s="76"/>
      <c r="M64" s="210"/>
      <c r="N64" s="211" t="s">
        <v>67</v>
      </c>
      <c r="O64" s="219">
        <v>5.199272847708972</v>
      </c>
      <c r="P64" s="219">
        <v>30</v>
      </c>
      <c r="Q64" s="218">
        <v>0.17330909492363239</v>
      </c>
      <c r="R64" s="223"/>
      <c r="S64" s="223"/>
      <c r="T64" s="223"/>
      <c r="U64" s="223"/>
      <c r="V64" s="223"/>
      <c r="W64" s="109"/>
    </row>
    <row r="65" spans="2:23" ht="14.4" customHeight="1">
      <c r="B65" s="134" t="s">
        <v>80</v>
      </c>
      <c r="C65" s="87" t="s">
        <v>64</v>
      </c>
      <c r="D65" s="85">
        <v>2.4161037176904676</v>
      </c>
      <c r="E65" s="30">
        <v>2</v>
      </c>
      <c r="F65" s="26">
        <v>1.2080518588452338</v>
      </c>
      <c r="G65" s="26">
        <v>33.091099448369732</v>
      </c>
      <c r="H65" s="27">
        <v>2.0634539074606426E-10</v>
      </c>
      <c r="I65" s="27">
        <v>0.52449711191750048</v>
      </c>
      <c r="J65" s="26">
        <v>66.182198896739465</v>
      </c>
      <c r="K65" s="73">
        <v>0.99999998844907156</v>
      </c>
      <c r="M65" s="210" t="s">
        <v>77</v>
      </c>
      <c r="N65" s="210"/>
      <c r="O65" s="210"/>
      <c r="P65" s="210"/>
      <c r="Q65" s="210"/>
      <c r="R65" s="210"/>
      <c r="S65" s="210"/>
      <c r="T65" s="210"/>
      <c r="U65" s="210"/>
      <c r="V65" s="210"/>
      <c r="W65" s="109"/>
    </row>
    <row r="66" spans="2:23">
      <c r="B66" s="135"/>
      <c r="C66" s="87" t="s">
        <v>65</v>
      </c>
      <c r="D66" s="85">
        <v>2.4161037176904676</v>
      </c>
      <c r="E66" s="26">
        <v>1.701689682393865</v>
      </c>
      <c r="F66" s="26">
        <v>1.4198262719038146</v>
      </c>
      <c r="G66" s="26">
        <v>33.091099448369732</v>
      </c>
      <c r="H66" s="27">
        <v>3.4831494976523822E-9</v>
      </c>
      <c r="I66" s="27">
        <v>0.52449711191750048</v>
      </c>
      <c r="J66" s="26">
        <v>56.310782510360092</v>
      </c>
      <c r="K66" s="73">
        <v>0.99999978758822372</v>
      </c>
    </row>
    <row r="67" spans="2:23">
      <c r="B67" s="135"/>
      <c r="C67" s="87" t="s">
        <v>66</v>
      </c>
      <c r="D67" s="85">
        <v>2.4161037176904676</v>
      </c>
      <c r="E67" s="26">
        <v>1.7934774049966373</v>
      </c>
      <c r="F67" s="26">
        <v>1.3471615036571913</v>
      </c>
      <c r="G67" s="26">
        <v>33.091099448369732</v>
      </c>
      <c r="H67" s="27">
        <v>1.4586936265289133E-9</v>
      </c>
      <c r="I67" s="27">
        <v>0.52449711191750048</v>
      </c>
      <c r="J67" s="26">
        <v>59.348139167147821</v>
      </c>
      <c r="K67" s="73">
        <v>0.9999999128520175</v>
      </c>
      <c r="M67" s="207" t="s">
        <v>68</v>
      </c>
      <c r="N67" s="207"/>
      <c r="O67" s="207"/>
      <c r="P67" s="207"/>
      <c r="Q67" s="207"/>
      <c r="R67" s="207"/>
      <c r="S67" s="207"/>
      <c r="T67" s="207"/>
      <c r="U67" s="207"/>
      <c r="V67" s="207"/>
      <c r="W67" s="109"/>
    </row>
    <row r="68" spans="2:23">
      <c r="B68" s="134"/>
      <c r="C68" s="88" t="s">
        <v>67</v>
      </c>
      <c r="D68" s="86">
        <v>2.4161037176904676</v>
      </c>
      <c r="E68" s="28">
        <v>1</v>
      </c>
      <c r="F68" s="28">
        <v>2.4161037176904676</v>
      </c>
      <c r="G68" s="28">
        <v>33.091099448369732</v>
      </c>
      <c r="H68" s="29">
        <v>2.7900207829083825E-6</v>
      </c>
      <c r="I68" s="29">
        <v>0.52449711191750048</v>
      </c>
      <c r="J68" s="28">
        <v>33.091099448369732</v>
      </c>
      <c r="K68" s="74">
        <v>0.99984131750571925</v>
      </c>
      <c r="M68" s="216" t="s">
        <v>121</v>
      </c>
      <c r="N68" s="216" t="s">
        <v>125</v>
      </c>
      <c r="O68" s="217"/>
      <c r="P68" s="217"/>
      <c r="Q68" s="217"/>
      <c r="R68" s="217"/>
      <c r="S68" s="217"/>
      <c r="T68" s="217"/>
      <c r="U68" s="217"/>
      <c r="V68" s="217"/>
      <c r="W68" s="109"/>
    </row>
    <row r="69" spans="2:23" ht="35.4">
      <c r="B69" s="134" t="s">
        <v>81</v>
      </c>
      <c r="C69" s="87" t="s">
        <v>64</v>
      </c>
      <c r="D69" s="85">
        <v>2.1904110996313535</v>
      </c>
      <c r="E69" s="30">
        <v>60</v>
      </c>
      <c r="F69" s="27">
        <v>3.650685166052256E-2</v>
      </c>
      <c r="G69" s="31"/>
      <c r="H69" s="31"/>
      <c r="I69" s="31"/>
      <c r="J69" s="31"/>
      <c r="K69" s="75"/>
      <c r="M69" s="208" t="s">
        <v>56</v>
      </c>
      <c r="N69" s="208"/>
      <c r="O69" s="209" t="s">
        <v>57</v>
      </c>
      <c r="P69" s="209" t="s">
        <v>58</v>
      </c>
      <c r="Q69" s="209" t="s">
        <v>59</v>
      </c>
      <c r="R69" s="209" t="s">
        <v>54</v>
      </c>
      <c r="S69" s="209" t="s">
        <v>60</v>
      </c>
      <c r="T69" s="209" t="s">
        <v>61</v>
      </c>
      <c r="U69" s="209" t="s">
        <v>62</v>
      </c>
      <c r="V69" s="209" t="s">
        <v>63</v>
      </c>
      <c r="W69" s="109"/>
    </row>
    <row r="70" spans="2:23">
      <c r="B70" s="135"/>
      <c r="C70" s="87" t="s">
        <v>65</v>
      </c>
      <c r="D70" s="85">
        <v>2.1904110996313535</v>
      </c>
      <c r="E70" s="26">
        <v>51.050690471815948</v>
      </c>
      <c r="F70" s="27">
        <v>4.2906591064436929E-2</v>
      </c>
      <c r="G70" s="31"/>
      <c r="H70" s="31"/>
      <c r="I70" s="31"/>
      <c r="J70" s="31"/>
      <c r="K70" s="75"/>
      <c r="M70" s="210" t="s">
        <v>71</v>
      </c>
      <c r="N70" s="211" t="s">
        <v>64</v>
      </c>
      <c r="O70" s="219">
        <v>2.8112348099941435</v>
      </c>
      <c r="P70" s="213">
        <v>2</v>
      </c>
      <c r="Q70" s="219">
        <v>1.4056174049970718</v>
      </c>
      <c r="R70" s="219">
        <v>14.97507587448794</v>
      </c>
      <c r="S70" s="218">
        <v>4.9432937064992738E-6</v>
      </c>
      <c r="T70" s="218">
        <v>0.32572161306204106</v>
      </c>
      <c r="U70" s="219">
        <v>29.95015174897588</v>
      </c>
      <c r="V70" s="218">
        <v>0.99876957058341453</v>
      </c>
      <c r="W70" s="109"/>
    </row>
    <row r="71" spans="2:23">
      <c r="B71" s="135"/>
      <c r="C71" s="87" t="s">
        <v>66</v>
      </c>
      <c r="D71" s="85">
        <v>2.1904110996313535</v>
      </c>
      <c r="E71" s="26">
        <v>53.804322149899122</v>
      </c>
      <c r="F71" s="27">
        <v>4.0710690370354574E-2</v>
      </c>
      <c r="G71" s="31"/>
      <c r="H71" s="31"/>
      <c r="I71" s="31"/>
      <c r="J71" s="31"/>
      <c r="K71" s="75"/>
      <c r="M71" s="210"/>
      <c r="N71" s="220" t="s">
        <v>65</v>
      </c>
      <c r="O71" s="222">
        <v>2.8112348099941435</v>
      </c>
      <c r="P71" s="222">
        <v>1.8526054791684705</v>
      </c>
      <c r="Q71" s="222">
        <v>1.5174492581420775</v>
      </c>
      <c r="R71" s="222">
        <v>14.975075874487942</v>
      </c>
      <c r="S71" s="221">
        <v>9.7814295070002986E-6</v>
      </c>
      <c r="T71" s="221">
        <v>0.32572161306204106</v>
      </c>
      <c r="U71" s="222">
        <v>27.742907616039936</v>
      </c>
      <c r="V71" s="221">
        <v>0.99793129476206588</v>
      </c>
      <c r="W71" s="109"/>
    </row>
    <row r="72" spans="2:23">
      <c r="B72" s="134"/>
      <c r="C72" s="88" t="s">
        <v>67</v>
      </c>
      <c r="D72" s="86">
        <v>2.1904110996313535</v>
      </c>
      <c r="E72" s="28">
        <v>30</v>
      </c>
      <c r="F72" s="29">
        <v>7.301370332104512E-2</v>
      </c>
      <c r="G72" s="32"/>
      <c r="H72" s="32"/>
      <c r="I72" s="32"/>
      <c r="J72" s="32"/>
      <c r="K72" s="76"/>
      <c r="M72" s="210"/>
      <c r="N72" s="211" t="s">
        <v>66</v>
      </c>
      <c r="O72" s="219">
        <v>2.8112348099941435</v>
      </c>
      <c r="P72" s="219">
        <v>1.9653000302463004</v>
      </c>
      <c r="Q72" s="219">
        <v>1.4304354382174547</v>
      </c>
      <c r="R72" s="219">
        <v>14.975075874487942</v>
      </c>
      <c r="S72" s="218">
        <v>5.8041428266010251E-6</v>
      </c>
      <c r="T72" s="218">
        <v>0.32572161306204106</v>
      </c>
      <c r="U72" s="219">
        <v>29.430517069071794</v>
      </c>
      <c r="V72" s="218">
        <v>0.99860884883770851</v>
      </c>
      <c r="W72" s="109"/>
    </row>
    <row r="73" spans="2:23">
      <c r="B73" s="134" t="s">
        <v>82</v>
      </c>
      <c r="C73" s="87" t="s">
        <v>64</v>
      </c>
      <c r="D73" s="83">
        <v>4.5642174800036239E-2</v>
      </c>
      <c r="E73" s="30">
        <v>2</v>
      </c>
      <c r="F73" s="27">
        <v>2.282108740001812E-2</v>
      </c>
      <c r="G73" s="27">
        <v>0.40293516713039129</v>
      </c>
      <c r="H73" s="27">
        <v>0.67015033632879062</v>
      </c>
      <c r="I73" s="27">
        <v>1.325316667339467E-2</v>
      </c>
      <c r="J73" s="27">
        <v>0.80587033426078269</v>
      </c>
      <c r="K73" s="73">
        <v>0.11222758113793707</v>
      </c>
      <c r="M73" s="210"/>
      <c r="N73" s="211" t="s">
        <v>67</v>
      </c>
      <c r="O73" s="219">
        <v>2.8112348099941435</v>
      </c>
      <c r="P73" s="219">
        <v>1</v>
      </c>
      <c r="Q73" s="219">
        <v>2.8112348099941435</v>
      </c>
      <c r="R73" s="219">
        <v>14.97507587448794</v>
      </c>
      <c r="S73" s="218">
        <v>5.2393434655628008E-4</v>
      </c>
      <c r="T73" s="218">
        <v>0.32572161306204106</v>
      </c>
      <c r="U73" s="219">
        <v>14.97507587448794</v>
      </c>
      <c r="V73" s="218">
        <v>0.96306019955042488</v>
      </c>
      <c r="W73" s="109"/>
    </row>
    <row r="74" spans="2:23">
      <c r="B74" s="135"/>
      <c r="C74" s="87" t="s">
        <v>65</v>
      </c>
      <c r="D74" s="83">
        <v>4.5642174800036239E-2</v>
      </c>
      <c r="E74" s="26">
        <v>1.8750067703873869</v>
      </c>
      <c r="F74" s="27">
        <v>2.4342405329345188E-2</v>
      </c>
      <c r="G74" s="27">
        <v>0.40293516713039124</v>
      </c>
      <c r="H74" s="27">
        <v>0.65707278934550784</v>
      </c>
      <c r="I74" s="27">
        <v>1.325316667339467E-2</v>
      </c>
      <c r="J74" s="27">
        <v>0.75550616639665702</v>
      </c>
      <c r="K74" s="73">
        <v>0.11020967815858085</v>
      </c>
      <c r="M74" s="210" t="s">
        <v>72</v>
      </c>
      <c r="N74" s="211" t="s">
        <v>64</v>
      </c>
      <c r="O74" s="219">
        <v>5.8195550954294184</v>
      </c>
      <c r="P74" s="213">
        <v>62</v>
      </c>
      <c r="Q74" s="218">
        <v>9.3863791861764814E-2</v>
      </c>
      <c r="R74" s="223"/>
      <c r="S74" s="223"/>
      <c r="T74" s="223"/>
      <c r="U74" s="223"/>
      <c r="V74" s="223"/>
      <c r="W74" s="109"/>
    </row>
    <row r="75" spans="2:23">
      <c r="B75" s="135"/>
      <c r="C75" s="87" t="s">
        <v>66</v>
      </c>
      <c r="D75" s="83">
        <v>4.5642174800036239E-2</v>
      </c>
      <c r="E75" s="26">
        <v>1.99556349840878</v>
      </c>
      <c r="F75" s="27">
        <v>2.2871822839228288E-2</v>
      </c>
      <c r="G75" s="27">
        <v>0.40293516713039124</v>
      </c>
      <c r="H75" s="27">
        <v>0.66970067511461129</v>
      </c>
      <c r="I75" s="27">
        <v>1.325316667339467E-2</v>
      </c>
      <c r="J75" s="27">
        <v>0.80408271175065005</v>
      </c>
      <c r="K75" s="73">
        <v>0.11215669637620207</v>
      </c>
      <c r="M75" s="210"/>
      <c r="N75" s="211" t="s">
        <v>65</v>
      </c>
      <c r="O75" s="219">
        <v>5.8195550954294184</v>
      </c>
      <c r="P75" s="219">
        <v>57.430769854222589</v>
      </c>
      <c r="Q75" s="218">
        <v>0.10133165740597393</v>
      </c>
      <c r="R75" s="223"/>
      <c r="S75" s="223"/>
      <c r="T75" s="223"/>
      <c r="U75" s="223"/>
      <c r="V75" s="223"/>
      <c r="W75" s="109"/>
    </row>
    <row r="76" spans="2:23">
      <c r="B76" s="134"/>
      <c r="C76" s="88" t="s">
        <v>67</v>
      </c>
      <c r="D76" s="84">
        <v>4.5642174800036239E-2</v>
      </c>
      <c r="E76" s="28">
        <v>1</v>
      </c>
      <c r="F76" s="29">
        <v>4.5642174800036239E-2</v>
      </c>
      <c r="G76" s="29">
        <v>0.40293516713039129</v>
      </c>
      <c r="H76" s="29">
        <v>0.53038898754396369</v>
      </c>
      <c r="I76" s="29">
        <v>1.325316667339467E-2</v>
      </c>
      <c r="J76" s="29">
        <v>0.40293516713039135</v>
      </c>
      <c r="K76" s="74">
        <v>9.428240349137007E-2</v>
      </c>
      <c r="M76" s="210"/>
      <c r="N76" s="211" t="s">
        <v>66</v>
      </c>
      <c r="O76" s="219">
        <v>5.8195550954294184</v>
      </c>
      <c r="P76" s="219">
        <v>60.924300937635316</v>
      </c>
      <c r="Q76" s="218">
        <v>9.5521081175581488E-2</v>
      </c>
      <c r="R76" s="223"/>
      <c r="S76" s="223"/>
      <c r="T76" s="223"/>
      <c r="U76" s="223"/>
      <c r="V76" s="223"/>
      <c r="W76" s="109"/>
    </row>
    <row r="77" spans="2:23">
      <c r="B77" s="134" t="s">
        <v>83</v>
      </c>
      <c r="C77" s="87" t="s">
        <v>64</v>
      </c>
      <c r="D77" s="85">
        <v>3.3982271980692813</v>
      </c>
      <c r="E77" s="30">
        <v>60</v>
      </c>
      <c r="F77" s="27">
        <v>5.6637119967821357E-2</v>
      </c>
      <c r="G77" s="31"/>
      <c r="H77" s="31"/>
      <c r="I77" s="31"/>
      <c r="J77" s="31"/>
      <c r="K77" s="75"/>
      <c r="M77" s="210"/>
      <c r="N77" s="211" t="s">
        <v>67</v>
      </c>
      <c r="O77" s="219">
        <v>5.8195550954294184</v>
      </c>
      <c r="P77" s="219">
        <v>31</v>
      </c>
      <c r="Q77" s="218">
        <v>0.18772758372352963</v>
      </c>
      <c r="R77" s="223"/>
      <c r="S77" s="223"/>
      <c r="T77" s="223"/>
      <c r="U77" s="223"/>
      <c r="V77" s="223"/>
      <c r="W77" s="109"/>
    </row>
    <row r="78" spans="2:23">
      <c r="B78" s="135"/>
      <c r="C78" s="87" t="s">
        <v>65</v>
      </c>
      <c r="D78" s="85">
        <v>3.3982271980692813</v>
      </c>
      <c r="E78" s="26">
        <v>56.250203111621609</v>
      </c>
      <c r="F78" s="27">
        <v>6.0412709823036863E-2</v>
      </c>
      <c r="G78" s="31"/>
      <c r="H78" s="31"/>
      <c r="I78" s="31"/>
      <c r="J78" s="31"/>
      <c r="K78" s="75"/>
      <c r="M78" s="210" t="s">
        <v>77</v>
      </c>
      <c r="N78" s="210"/>
      <c r="O78" s="210"/>
      <c r="P78" s="210"/>
      <c r="Q78" s="210"/>
      <c r="R78" s="210"/>
      <c r="S78" s="210"/>
      <c r="T78" s="210"/>
      <c r="U78" s="210"/>
      <c r="V78" s="210"/>
      <c r="W78" s="109"/>
    </row>
    <row r="79" spans="2:23">
      <c r="B79" s="135"/>
      <c r="C79" s="87" t="s">
        <v>66</v>
      </c>
      <c r="D79" s="85">
        <v>3.3982271980692813</v>
      </c>
      <c r="E79" s="26">
        <v>59.866904952263397</v>
      </c>
      <c r="F79" s="27">
        <v>5.6763034614516247E-2</v>
      </c>
      <c r="G79" s="31"/>
      <c r="H79" s="31"/>
      <c r="I79" s="31"/>
      <c r="J79" s="31"/>
      <c r="K79" s="75"/>
    </row>
    <row r="80" spans="2:23">
      <c r="B80" s="134"/>
      <c r="C80" s="88" t="s">
        <v>67</v>
      </c>
      <c r="D80" s="86">
        <v>3.3982271980692813</v>
      </c>
      <c r="E80" s="28">
        <v>30</v>
      </c>
      <c r="F80" s="29">
        <v>0.11327423993564271</v>
      </c>
      <c r="G80" s="32"/>
      <c r="H80" s="32"/>
      <c r="I80" s="32"/>
      <c r="J80" s="32"/>
      <c r="K80" s="76"/>
    </row>
    <row r="81" spans="2:12">
      <c r="B81" s="134" t="s">
        <v>84</v>
      </c>
      <c r="C81" s="87" t="s">
        <v>64</v>
      </c>
      <c r="D81" s="83">
        <v>0.13100843293910769</v>
      </c>
      <c r="E81" s="30">
        <v>2</v>
      </c>
      <c r="F81" s="27">
        <v>6.5504216469553844E-2</v>
      </c>
      <c r="G81" s="26">
        <v>1.3394760184772614</v>
      </c>
      <c r="H81" s="27">
        <v>0.26970295937390243</v>
      </c>
      <c r="I81" s="27">
        <v>4.2740855580595143E-2</v>
      </c>
      <c r="J81" s="26">
        <v>2.6789520369545228</v>
      </c>
      <c r="K81" s="73">
        <v>0.27818731909864369</v>
      </c>
    </row>
    <row r="82" spans="2:12">
      <c r="B82" s="135"/>
      <c r="C82" s="87" t="s">
        <v>65</v>
      </c>
      <c r="D82" s="83">
        <v>0.13100843293910769</v>
      </c>
      <c r="E82" s="26">
        <v>1.8547520148598546</v>
      </c>
      <c r="F82" s="27">
        <v>7.0633934827673828E-2</v>
      </c>
      <c r="G82" s="26">
        <v>1.3394760184772614</v>
      </c>
      <c r="H82" s="27">
        <v>0.26936344308625348</v>
      </c>
      <c r="I82" s="27">
        <v>4.2740855580595143E-2</v>
      </c>
      <c r="J82" s="26">
        <v>2.4843958441271563</v>
      </c>
      <c r="K82" s="73">
        <v>0.26775080865226353</v>
      </c>
    </row>
    <row r="83" spans="2:12">
      <c r="B83" s="135"/>
      <c r="C83" s="87" t="s">
        <v>66</v>
      </c>
      <c r="D83" s="83">
        <v>0.13100843293910769</v>
      </c>
      <c r="E83" s="26">
        <v>1.9718182085287159</v>
      </c>
      <c r="F83" s="27">
        <v>6.644042152185034E-2</v>
      </c>
      <c r="G83" s="26">
        <v>1.3394760184772612</v>
      </c>
      <c r="H83" s="27">
        <v>0.26966082312339634</v>
      </c>
      <c r="I83" s="27">
        <v>4.2740855580595143E-2</v>
      </c>
      <c r="J83" s="26">
        <v>2.6412032031210111</v>
      </c>
      <c r="K83" s="73">
        <v>0.27617619188110953</v>
      </c>
    </row>
    <row r="84" spans="2:12">
      <c r="B84" s="134"/>
      <c r="C84" s="88" t="s">
        <v>67</v>
      </c>
      <c r="D84" s="84">
        <v>0.13100843293910769</v>
      </c>
      <c r="E84" s="28">
        <v>1</v>
      </c>
      <c r="F84" s="29">
        <v>0.13100843293910769</v>
      </c>
      <c r="G84" s="28">
        <v>1.3394760184772614</v>
      </c>
      <c r="H84" s="29">
        <v>0.2562585259242452</v>
      </c>
      <c r="I84" s="29">
        <v>4.2740855580595143E-2</v>
      </c>
      <c r="J84" s="28">
        <v>1.3394760184772614</v>
      </c>
      <c r="K84" s="74">
        <v>0.20164874631841445</v>
      </c>
    </row>
    <row r="85" spans="2:12">
      <c r="B85" s="134" t="s">
        <v>85</v>
      </c>
      <c r="C85" s="87" t="s">
        <v>64</v>
      </c>
      <c r="D85" s="85">
        <v>2.9341719702016071</v>
      </c>
      <c r="E85" s="30">
        <v>60</v>
      </c>
      <c r="F85" s="27">
        <v>4.8902866170026787E-2</v>
      </c>
      <c r="G85" s="31"/>
      <c r="H85" s="31"/>
      <c r="I85" s="31"/>
      <c r="J85" s="31"/>
      <c r="K85" s="75"/>
    </row>
    <row r="86" spans="2:12">
      <c r="B86" s="135"/>
      <c r="C86" s="87" t="s">
        <v>65</v>
      </c>
      <c r="D86" s="85">
        <v>2.9341719702016071</v>
      </c>
      <c r="E86" s="26">
        <v>55.642560445795638</v>
      </c>
      <c r="F86" s="27">
        <v>5.2732511708549777E-2</v>
      </c>
      <c r="G86" s="31"/>
      <c r="H86" s="31"/>
      <c r="I86" s="31"/>
      <c r="J86" s="31"/>
      <c r="K86" s="75"/>
    </row>
    <row r="87" spans="2:12">
      <c r="B87" s="135"/>
      <c r="C87" s="87" t="s">
        <v>66</v>
      </c>
      <c r="D87" s="85">
        <v>2.9341719702016071</v>
      </c>
      <c r="E87" s="26">
        <v>59.154546255861476</v>
      </c>
      <c r="F87" s="27">
        <v>4.9601799961585667E-2</v>
      </c>
      <c r="G87" s="31"/>
      <c r="H87" s="31"/>
      <c r="I87" s="31"/>
      <c r="J87" s="31"/>
      <c r="K87" s="75"/>
    </row>
    <row r="88" spans="2:12">
      <c r="B88" s="136"/>
      <c r="C88" s="89" t="s">
        <v>67</v>
      </c>
      <c r="D88" s="90">
        <v>2.9341719702016071</v>
      </c>
      <c r="E88" s="78">
        <v>30</v>
      </c>
      <c r="F88" s="79">
        <v>9.7805732340053575E-2</v>
      </c>
      <c r="G88" s="80"/>
      <c r="H88" s="80"/>
      <c r="I88" s="80"/>
      <c r="J88" s="80"/>
      <c r="K88" s="81"/>
    </row>
    <row r="89" spans="2:12">
      <c r="B89" s="137" t="s">
        <v>77</v>
      </c>
      <c r="C89" s="138"/>
      <c r="D89" s="138"/>
      <c r="E89" s="138"/>
      <c r="F89" s="138"/>
      <c r="G89" s="138"/>
      <c r="H89" s="138"/>
      <c r="I89" s="138"/>
      <c r="J89" s="138"/>
      <c r="K89" s="139"/>
    </row>
    <row r="93" spans="2:12">
      <c r="B93" s="207" t="s">
        <v>68</v>
      </c>
      <c r="C93" s="207"/>
      <c r="D93" s="207"/>
      <c r="E93" s="207"/>
      <c r="F93" s="207"/>
      <c r="G93" s="207"/>
      <c r="H93" s="207"/>
      <c r="I93" s="207"/>
      <c r="J93" s="207"/>
      <c r="K93" s="207"/>
      <c r="L93" s="109"/>
    </row>
    <row r="94" spans="2:12">
      <c r="B94" s="216" t="s">
        <v>121</v>
      </c>
      <c r="C94" s="216" t="s">
        <v>126</v>
      </c>
      <c r="D94" s="217"/>
      <c r="E94" s="217"/>
      <c r="F94" s="217"/>
      <c r="G94" s="217"/>
      <c r="H94" s="217"/>
      <c r="I94" s="217"/>
      <c r="J94" s="217"/>
      <c r="K94" s="217"/>
      <c r="L94" s="109"/>
    </row>
    <row r="95" spans="2:12" ht="35.4">
      <c r="B95" s="208" t="s">
        <v>56</v>
      </c>
      <c r="C95" s="208"/>
      <c r="D95" s="209" t="s">
        <v>57</v>
      </c>
      <c r="E95" s="209" t="s">
        <v>58</v>
      </c>
      <c r="F95" s="209" t="s">
        <v>59</v>
      </c>
      <c r="G95" s="209" t="s">
        <v>54</v>
      </c>
      <c r="H95" s="209" t="s">
        <v>60</v>
      </c>
      <c r="I95" s="209" t="s">
        <v>61</v>
      </c>
      <c r="J95" s="209" t="s">
        <v>62</v>
      </c>
      <c r="K95" s="209" t="s">
        <v>63</v>
      </c>
      <c r="L95" s="109"/>
    </row>
    <row r="96" spans="2:12">
      <c r="B96" s="210" t="s">
        <v>71</v>
      </c>
      <c r="C96" s="211" t="s">
        <v>64</v>
      </c>
      <c r="D96" s="218">
        <v>0.36044379650994129</v>
      </c>
      <c r="E96" s="213">
        <v>2</v>
      </c>
      <c r="F96" s="218">
        <v>0.18022189825497065</v>
      </c>
      <c r="G96" s="219">
        <v>31.072479088344117</v>
      </c>
      <c r="H96" s="218">
        <v>4.4909755696652921E-10</v>
      </c>
      <c r="I96" s="218">
        <v>0.50058382627380615</v>
      </c>
      <c r="J96" s="219">
        <v>62.144958176688235</v>
      </c>
      <c r="K96" s="218">
        <v>0.99999995612830928</v>
      </c>
      <c r="L96" s="109"/>
    </row>
    <row r="97" spans="2:12">
      <c r="B97" s="210"/>
      <c r="C97" s="220" t="s">
        <v>65</v>
      </c>
      <c r="D97" s="221">
        <v>0.36044379650994129</v>
      </c>
      <c r="E97" s="222">
        <v>1.5905405948301585</v>
      </c>
      <c r="F97" s="221">
        <v>0.22661716254304737</v>
      </c>
      <c r="G97" s="222">
        <v>31.072479088344114</v>
      </c>
      <c r="H97" s="221">
        <v>1.8615108730598855E-8</v>
      </c>
      <c r="I97" s="221">
        <v>0.50058382627380615</v>
      </c>
      <c r="J97" s="222">
        <v>49.422039372022518</v>
      </c>
      <c r="K97" s="221">
        <v>0.99999824584549435</v>
      </c>
      <c r="L97" s="109"/>
    </row>
    <row r="98" spans="2:12">
      <c r="B98" s="210"/>
      <c r="C98" s="211" t="s">
        <v>66</v>
      </c>
      <c r="D98" s="218">
        <v>0.36044379650994129</v>
      </c>
      <c r="E98" s="219">
        <v>1.6626384851524845</v>
      </c>
      <c r="F98" s="218">
        <v>0.21679024016870641</v>
      </c>
      <c r="G98" s="219">
        <v>31.072479088344117</v>
      </c>
      <c r="H98" s="218">
        <v>9.6509999033614186E-9</v>
      </c>
      <c r="I98" s="218">
        <v>0.50058382627380615</v>
      </c>
      <c r="J98" s="219">
        <v>51.662299561376713</v>
      </c>
      <c r="K98" s="218">
        <v>0.99999907784117492</v>
      </c>
      <c r="L98" s="109"/>
    </row>
    <row r="99" spans="2:12">
      <c r="B99" s="210"/>
      <c r="C99" s="211" t="s">
        <v>67</v>
      </c>
      <c r="D99" s="218">
        <v>0.36044379650994129</v>
      </c>
      <c r="E99" s="219">
        <v>1</v>
      </c>
      <c r="F99" s="218">
        <v>0.36044379650994129</v>
      </c>
      <c r="G99" s="219">
        <v>31.072479088344117</v>
      </c>
      <c r="H99" s="218">
        <v>4.1388588304102234E-6</v>
      </c>
      <c r="I99" s="218">
        <v>0.50058382627380615</v>
      </c>
      <c r="J99" s="219">
        <v>31.072479088344117</v>
      </c>
      <c r="K99" s="218">
        <v>0.9997036652487814</v>
      </c>
      <c r="L99" s="109"/>
    </row>
    <row r="100" spans="2:12">
      <c r="B100" s="210" t="s">
        <v>72</v>
      </c>
      <c r="C100" s="211" t="s">
        <v>64</v>
      </c>
      <c r="D100" s="218">
        <v>0.35960303199623589</v>
      </c>
      <c r="E100" s="213">
        <v>62</v>
      </c>
      <c r="F100" s="218">
        <v>5.8000489031650952E-3</v>
      </c>
      <c r="G100" s="223"/>
      <c r="H100" s="223"/>
      <c r="I100" s="223"/>
      <c r="J100" s="223"/>
      <c r="K100" s="223"/>
      <c r="L100" s="109"/>
    </row>
    <row r="101" spans="2:12">
      <c r="B101" s="210"/>
      <c r="C101" s="211" t="s">
        <v>65</v>
      </c>
      <c r="D101" s="218">
        <v>0.35960303199623589</v>
      </c>
      <c r="E101" s="219">
        <v>49.306758439734914</v>
      </c>
      <c r="F101" s="218">
        <v>7.2931793404297706E-3</v>
      </c>
      <c r="G101" s="223"/>
      <c r="H101" s="223"/>
      <c r="I101" s="223"/>
      <c r="J101" s="223"/>
      <c r="K101" s="223"/>
      <c r="L101" s="109"/>
    </row>
    <row r="102" spans="2:12">
      <c r="B102" s="210"/>
      <c r="C102" s="211" t="s">
        <v>66</v>
      </c>
      <c r="D102" s="218">
        <v>0.35960303199623589</v>
      </c>
      <c r="E102" s="219">
        <v>51.541793039727018</v>
      </c>
      <c r="F102" s="218">
        <v>6.9769212669622029E-3</v>
      </c>
      <c r="G102" s="223"/>
      <c r="H102" s="223"/>
      <c r="I102" s="223"/>
      <c r="J102" s="223"/>
      <c r="K102" s="223"/>
      <c r="L102" s="109"/>
    </row>
    <row r="103" spans="2:12">
      <c r="B103" s="210"/>
      <c r="C103" s="211" t="s">
        <v>67</v>
      </c>
      <c r="D103" s="218">
        <v>0.35960303199623589</v>
      </c>
      <c r="E103" s="219">
        <v>31</v>
      </c>
      <c r="F103" s="218">
        <v>1.160009780633019E-2</v>
      </c>
      <c r="G103" s="223"/>
      <c r="H103" s="223"/>
      <c r="I103" s="223"/>
      <c r="J103" s="223"/>
      <c r="K103" s="223"/>
      <c r="L103" s="109"/>
    </row>
    <row r="104" spans="2:12">
      <c r="B104" s="210" t="s">
        <v>77</v>
      </c>
      <c r="C104" s="210"/>
      <c r="D104" s="210"/>
      <c r="E104" s="210"/>
      <c r="F104" s="210"/>
      <c r="G104" s="210"/>
      <c r="H104" s="210"/>
      <c r="I104" s="210"/>
      <c r="J104" s="210"/>
      <c r="K104" s="210"/>
      <c r="L104" s="109"/>
    </row>
    <row r="106" spans="2:12">
      <c r="B106" s="207" t="s">
        <v>68</v>
      </c>
      <c r="C106" s="207"/>
      <c r="D106" s="207"/>
      <c r="E106" s="207"/>
      <c r="F106" s="207"/>
      <c r="G106" s="207"/>
      <c r="H106" s="207"/>
      <c r="I106" s="207"/>
      <c r="J106" s="207"/>
      <c r="K106" s="207"/>
      <c r="L106" s="109"/>
    </row>
    <row r="107" spans="2:12">
      <c r="B107" s="216" t="s">
        <v>121</v>
      </c>
      <c r="C107" s="216" t="s">
        <v>127</v>
      </c>
      <c r="D107" s="217"/>
      <c r="E107" s="217"/>
      <c r="F107" s="217"/>
      <c r="G107" s="217"/>
      <c r="H107" s="217"/>
      <c r="I107" s="217"/>
      <c r="J107" s="217"/>
      <c r="K107" s="217"/>
      <c r="L107" s="109"/>
    </row>
    <row r="108" spans="2:12" ht="35.4">
      <c r="B108" s="208" t="s">
        <v>56</v>
      </c>
      <c r="C108" s="208"/>
      <c r="D108" s="209" t="s">
        <v>57</v>
      </c>
      <c r="E108" s="209" t="s">
        <v>58</v>
      </c>
      <c r="F108" s="209" t="s">
        <v>59</v>
      </c>
      <c r="G108" s="209" t="s">
        <v>54</v>
      </c>
      <c r="H108" s="209" t="s">
        <v>60</v>
      </c>
      <c r="I108" s="209" t="s">
        <v>61</v>
      </c>
      <c r="J108" s="209" t="s">
        <v>62</v>
      </c>
      <c r="K108" s="209" t="s">
        <v>63</v>
      </c>
      <c r="L108" s="109"/>
    </row>
    <row r="109" spans="2:12">
      <c r="B109" s="210" t="s">
        <v>71</v>
      </c>
      <c r="C109" s="211" t="s">
        <v>64</v>
      </c>
      <c r="D109" s="218">
        <v>1.7730653596616353E-2</v>
      </c>
      <c r="E109" s="213">
        <v>2</v>
      </c>
      <c r="F109" s="218">
        <v>8.8653267983081763E-3</v>
      </c>
      <c r="G109" s="218">
        <v>0.52050746352055222</v>
      </c>
      <c r="H109" s="218">
        <v>0.59679240088012575</v>
      </c>
      <c r="I109" s="218">
        <v>1.6513295800295983E-2</v>
      </c>
      <c r="J109" s="219">
        <v>1.0410149270411042</v>
      </c>
      <c r="K109" s="218">
        <v>0.13201014291735735</v>
      </c>
      <c r="L109" s="109"/>
    </row>
    <row r="110" spans="2:12">
      <c r="B110" s="210"/>
      <c r="C110" s="220" t="s">
        <v>65</v>
      </c>
      <c r="D110" s="221">
        <v>1.7730653596616353E-2</v>
      </c>
      <c r="E110" s="222">
        <v>1.9595907654879086</v>
      </c>
      <c r="F110" s="221">
        <v>9.0481410245887173E-3</v>
      </c>
      <c r="G110" s="221">
        <v>0.52050746352055222</v>
      </c>
      <c r="H110" s="221">
        <v>0.59317211563999972</v>
      </c>
      <c r="I110" s="221">
        <v>1.6513295800295983E-2</v>
      </c>
      <c r="J110" s="222">
        <v>1.0199816188824085</v>
      </c>
      <c r="K110" s="221">
        <v>0.13111878814405764</v>
      </c>
      <c r="L110" s="109"/>
    </row>
    <row r="111" spans="2:12">
      <c r="B111" s="210"/>
      <c r="C111" s="211" t="s">
        <v>66</v>
      </c>
      <c r="D111" s="218">
        <v>1.7730653596616353E-2</v>
      </c>
      <c r="E111" s="219">
        <v>2</v>
      </c>
      <c r="F111" s="218">
        <v>8.8653267983081763E-3</v>
      </c>
      <c r="G111" s="218">
        <v>0.52050746352055222</v>
      </c>
      <c r="H111" s="218">
        <v>0.59679240088012575</v>
      </c>
      <c r="I111" s="218">
        <v>1.6513295800295983E-2</v>
      </c>
      <c r="J111" s="219">
        <v>1.0410149270411042</v>
      </c>
      <c r="K111" s="218">
        <v>0.13201014291735735</v>
      </c>
      <c r="L111" s="109"/>
    </row>
    <row r="112" spans="2:12">
      <c r="B112" s="210"/>
      <c r="C112" s="211" t="s">
        <v>67</v>
      </c>
      <c r="D112" s="218">
        <v>1.7730653596616353E-2</v>
      </c>
      <c r="E112" s="219">
        <v>1</v>
      </c>
      <c r="F112" s="218">
        <v>1.7730653596616353E-2</v>
      </c>
      <c r="G112" s="218">
        <v>0.52050746352055222</v>
      </c>
      <c r="H112" s="218">
        <v>0.47603191963520408</v>
      </c>
      <c r="I112" s="218">
        <v>1.6513295800295983E-2</v>
      </c>
      <c r="J112" s="218">
        <v>0.5205074635205521</v>
      </c>
      <c r="K112" s="218">
        <v>0.10763550896937335</v>
      </c>
      <c r="L112" s="109"/>
    </row>
    <row r="113" spans="2:12">
      <c r="B113" s="210" t="s">
        <v>72</v>
      </c>
      <c r="C113" s="211" t="s">
        <v>64</v>
      </c>
      <c r="D113" s="219">
        <v>1.0559892028779796</v>
      </c>
      <c r="E113" s="213">
        <v>62</v>
      </c>
      <c r="F113" s="218">
        <v>1.7032083917386767E-2</v>
      </c>
      <c r="G113" s="223"/>
      <c r="H113" s="223"/>
      <c r="I113" s="223"/>
      <c r="J113" s="223"/>
      <c r="K113" s="223"/>
      <c r="L113" s="109"/>
    </row>
    <row r="114" spans="2:12">
      <c r="B114" s="210"/>
      <c r="C114" s="211" t="s">
        <v>65</v>
      </c>
      <c r="D114" s="219">
        <v>1.0559892028779796</v>
      </c>
      <c r="E114" s="219">
        <v>60.747313730125164</v>
      </c>
      <c r="F114" s="218">
        <v>1.7383306981594227E-2</v>
      </c>
      <c r="G114" s="223"/>
      <c r="H114" s="223"/>
      <c r="I114" s="223"/>
      <c r="J114" s="223"/>
      <c r="K114" s="223"/>
      <c r="L114" s="109"/>
    </row>
    <row r="115" spans="2:12">
      <c r="B115" s="210"/>
      <c r="C115" s="211" t="s">
        <v>66</v>
      </c>
      <c r="D115" s="219">
        <v>1.0559892028779796</v>
      </c>
      <c r="E115" s="219">
        <v>62</v>
      </c>
      <c r="F115" s="218">
        <v>1.7032083917386767E-2</v>
      </c>
      <c r="G115" s="223"/>
      <c r="H115" s="223"/>
      <c r="I115" s="223"/>
      <c r="J115" s="223"/>
      <c r="K115" s="223"/>
      <c r="L115" s="109"/>
    </row>
    <row r="116" spans="2:12">
      <c r="B116" s="210"/>
      <c r="C116" s="211" t="s">
        <v>67</v>
      </c>
      <c r="D116" s="219">
        <v>1.0559892028779796</v>
      </c>
      <c r="E116" s="219">
        <v>31</v>
      </c>
      <c r="F116" s="218">
        <v>3.4064167834773534E-2</v>
      </c>
      <c r="G116" s="223"/>
      <c r="H116" s="223"/>
      <c r="I116" s="223"/>
      <c r="J116" s="223"/>
      <c r="K116" s="223"/>
      <c r="L116" s="109"/>
    </row>
    <row r="117" spans="2:12">
      <c r="B117" s="210" t="s">
        <v>77</v>
      </c>
      <c r="C117" s="210"/>
      <c r="D117" s="210"/>
      <c r="E117" s="210"/>
      <c r="F117" s="210"/>
      <c r="G117" s="210"/>
      <c r="H117" s="210"/>
      <c r="I117" s="210"/>
      <c r="J117" s="210"/>
      <c r="K117" s="210"/>
      <c r="L117" s="109"/>
    </row>
    <row r="119" spans="2:12">
      <c r="B119" s="207" t="s">
        <v>68</v>
      </c>
      <c r="C119" s="207"/>
      <c r="D119" s="207"/>
      <c r="E119" s="207"/>
      <c r="F119" s="207"/>
      <c r="G119" s="207"/>
      <c r="H119" s="207"/>
      <c r="I119" s="207"/>
      <c r="J119" s="207"/>
      <c r="K119" s="207"/>
      <c r="L119" s="109"/>
    </row>
    <row r="120" spans="2:12">
      <c r="B120" s="216" t="s">
        <v>121</v>
      </c>
      <c r="C120" s="216" t="s">
        <v>128</v>
      </c>
      <c r="D120" s="217"/>
      <c r="E120" s="217"/>
      <c r="F120" s="217"/>
      <c r="G120" s="217"/>
      <c r="H120" s="217"/>
      <c r="I120" s="217"/>
      <c r="J120" s="217"/>
      <c r="K120" s="217"/>
      <c r="L120" s="109"/>
    </row>
    <row r="121" spans="2:12" ht="35.4">
      <c r="B121" s="208" t="s">
        <v>56</v>
      </c>
      <c r="C121" s="208"/>
      <c r="D121" s="209" t="s">
        <v>57</v>
      </c>
      <c r="E121" s="209" t="s">
        <v>58</v>
      </c>
      <c r="F121" s="209" t="s">
        <v>59</v>
      </c>
      <c r="G121" s="209" t="s">
        <v>54</v>
      </c>
      <c r="H121" s="209" t="s">
        <v>60</v>
      </c>
      <c r="I121" s="209" t="s">
        <v>61</v>
      </c>
      <c r="J121" s="209" t="s">
        <v>62</v>
      </c>
      <c r="K121" s="209" t="s">
        <v>63</v>
      </c>
      <c r="L121" s="109"/>
    </row>
    <row r="122" spans="2:12">
      <c r="B122" s="210" t="s">
        <v>71</v>
      </c>
      <c r="C122" s="211" t="s">
        <v>64</v>
      </c>
      <c r="D122" s="219">
        <v>2.4765224155255074</v>
      </c>
      <c r="E122" s="213">
        <v>2</v>
      </c>
      <c r="F122" s="219">
        <v>1.2382612077627537</v>
      </c>
      <c r="G122" s="219">
        <v>21.321627736420947</v>
      </c>
      <c r="H122" s="218">
        <v>8.9762278256433689E-8</v>
      </c>
      <c r="I122" s="218">
        <v>0.40751078777274008</v>
      </c>
      <c r="J122" s="219">
        <v>42.643255472841886</v>
      </c>
      <c r="K122" s="218">
        <v>0.99997387844689689</v>
      </c>
      <c r="L122" s="109"/>
    </row>
    <row r="123" spans="2:12">
      <c r="B123" s="210"/>
      <c r="C123" s="220" t="s">
        <v>65</v>
      </c>
      <c r="D123" s="222">
        <v>2.4765224155255074</v>
      </c>
      <c r="E123" s="222">
        <v>1.9781558140125348</v>
      </c>
      <c r="F123" s="222">
        <v>1.2519349577938832</v>
      </c>
      <c r="G123" s="222">
        <v>21.321627736420943</v>
      </c>
      <c r="H123" s="221">
        <v>1.0351814845819899E-7</v>
      </c>
      <c r="I123" s="221">
        <v>0.40751078777274008</v>
      </c>
      <c r="J123" s="222">
        <v>42.177501871012012</v>
      </c>
      <c r="K123" s="221">
        <v>0.99997045239652771</v>
      </c>
      <c r="L123" s="109"/>
    </row>
    <row r="124" spans="2:12">
      <c r="B124" s="210"/>
      <c r="C124" s="211" t="s">
        <v>66</v>
      </c>
      <c r="D124" s="219">
        <v>2.4765224155255074</v>
      </c>
      <c r="E124" s="219">
        <v>2</v>
      </c>
      <c r="F124" s="219">
        <v>1.2382612077627537</v>
      </c>
      <c r="G124" s="219">
        <v>21.321627736420947</v>
      </c>
      <c r="H124" s="218">
        <v>8.9762278256433689E-8</v>
      </c>
      <c r="I124" s="218">
        <v>0.40751078777274008</v>
      </c>
      <c r="J124" s="219">
        <v>42.643255472841886</v>
      </c>
      <c r="K124" s="218">
        <v>0.99997387844689689</v>
      </c>
      <c r="L124" s="109"/>
    </row>
    <row r="125" spans="2:12">
      <c r="B125" s="210"/>
      <c r="C125" s="211" t="s">
        <v>67</v>
      </c>
      <c r="D125" s="219">
        <v>2.4765224155255074</v>
      </c>
      <c r="E125" s="219">
        <v>1</v>
      </c>
      <c r="F125" s="219">
        <v>2.4765224155255074</v>
      </c>
      <c r="G125" s="219">
        <v>21.321627736420947</v>
      </c>
      <c r="H125" s="218">
        <v>6.4086033475897899E-5</v>
      </c>
      <c r="I125" s="218">
        <v>0.40751078777274008</v>
      </c>
      <c r="J125" s="219">
        <v>21.321627736420943</v>
      </c>
      <c r="K125" s="218">
        <v>0.99396997442813451</v>
      </c>
      <c r="L125" s="109"/>
    </row>
    <row r="126" spans="2:12">
      <c r="B126" s="210" t="s">
        <v>72</v>
      </c>
      <c r="C126" s="211" t="s">
        <v>64</v>
      </c>
      <c r="D126" s="219">
        <v>3.6006723234432445</v>
      </c>
      <c r="E126" s="213">
        <v>62</v>
      </c>
      <c r="F126" s="218">
        <v>5.80753600555362E-2</v>
      </c>
      <c r="G126" s="223"/>
      <c r="H126" s="223"/>
      <c r="I126" s="223"/>
      <c r="J126" s="223"/>
      <c r="K126" s="223"/>
      <c r="L126" s="109"/>
    </row>
    <row r="127" spans="2:12">
      <c r="B127" s="210"/>
      <c r="C127" s="211" t="s">
        <v>65</v>
      </c>
      <c r="D127" s="219">
        <v>3.6006723234432445</v>
      </c>
      <c r="E127" s="219">
        <v>61.322830234388576</v>
      </c>
      <c r="F127" s="218">
        <v>5.8716668974356338E-2</v>
      </c>
      <c r="G127" s="223"/>
      <c r="H127" s="223"/>
      <c r="I127" s="223"/>
      <c r="J127" s="223"/>
      <c r="K127" s="223"/>
      <c r="L127" s="109"/>
    </row>
    <row r="128" spans="2:12">
      <c r="B128" s="210"/>
      <c r="C128" s="211" t="s">
        <v>66</v>
      </c>
      <c r="D128" s="219">
        <v>3.6006723234432445</v>
      </c>
      <c r="E128" s="219">
        <v>62</v>
      </c>
      <c r="F128" s="218">
        <v>5.80753600555362E-2</v>
      </c>
      <c r="G128" s="223"/>
      <c r="H128" s="223"/>
      <c r="I128" s="223"/>
      <c r="J128" s="223"/>
      <c r="K128" s="223"/>
      <c r="L128" s="109"/>
    </row>
    <row r="129" spans="2:12">
      <c r="B129" s="210"/>
      <c r="C129" s="211" t="s">
        <v>67</v>
      </c>
      <c r="D129" s="219">
        <v>3.6006723234432445</v>
      </c>
      <c r="E129" s="219">
        <v>31</v>
      </c>
      <c r="F129" s="218">
        <v>0.1161507201110724</v>
      </c>
      <c r="G129" s="223"/>
      <c r="H129" s="223"/>
      <c r="I129" s="223"/>
      <c r="J129" s="223"/>
      <c r="K129" s="223"/>
      <c r="L129" s="109"/>
    </row>
    <row r="130" spans="2:12">
      <c r="B130" s="210" t="s">
        <v>77</v>
      </c>
      <c r="C130" s="210"/>
      <c r="D130" s="210"/>
      <c r="E130" s="210"/>
      <c r="F130" s="210"/>
      <c r="G130" s="210"/>
      <c r="H130" s="210"/>
      <c r="I130" s="210"/>
      <c r="J130" s="210"/>
      <c r="K130" s="210"/>
      <c r="L130" s="109"/>
    </row>
  </sheetData>
  <mergeCells count="99">
    <mergeCell ref="B119:K119"/>
    <mergeCell ref="B121:C121"/>
    <mergeCell ref="B122:B125"/>
    <mergeCell ref="B126:B129"/>
    <mergeCell ref="B130:K130"/>
    <mergeCell ref="B106:K106"/>
    <mergeCell ref="B108:C108"/>
    <mergeCell ref="B109:B112"/>
    <mergeCell ref="B113:B116"/>
    <mergeCell ref="B117:K117"/>
    <mergeCell ref="B93:K93"/>
    <mergeCell ref="B95:C95"/>
    <mergeCell ref="B96:B99"/>
    <mergeCell ref="B100:B103"/>
    <mergeCell ref="B104:K104"/>
    <mergeCell ref="M67:V67"/>
    <mergeCell ref="M69:N69"/>
    <mergeCell ref="M70:M73"/>
    <mergeCell ref="M74:M77"/>
    <mergeCell ref="M78:V78"/>
    <mergeCell ref="M54:V54"/>
    <mergeCell ref="M56:N56"/>
    <mergeCell ref="M57:M60"/>
    <mergeCell ref="M61:M64"/>
    <mergeCell ref="M65:V65"/>
    <mergeCell ref="M41:V41"/>
    <mergeCell ref="M43:N43"/>
    <mergeCell ref="M44:M47"/>
    <mergeCell ref="M48:M51"/>
    <mergeCell ref="M52:V52"/>
    <mergeCell ref="M28:V28"/>
    <mergeCell ref="M30:N30"/>
    <mergeCell ref="M31:M34"/>
    <mergeCell ref="M35:M38"/>
    <mergeCell ref="M39:V39"/>
    <mergeCell ref="M21:M22"/>
    <mergeCell ref="T19:Y19"/>
    <mergeCell ref="T20:U20"/>
    <mergeCell ref="T21:T22"/>
    <mergeCell ref="W4:W6"/>
    <mergeCell ref="X4:Y6"/>
    <mergeCell ref="M19:R19"/>
    <mergeCell ref="M20:N20"/>
    <mergeCell ref="V13:V15"/>
    <mergeCell ref="W13:W15"/>
    <mergeCell ref="X13:Y15"/>
    <mergeCell ref="M12:Y12"/>
    <mergeCell ref="AA3:AF3"/>
    <mergeCell ref="AA4:AB4"/>
    <mergeCell ref="AA5:AA6"/>
    <mergeCell ref="AA7:AA8"/>
    <mergeCell ref="AA9:AA10"/>
    <mergeCell ref="M4:N6"/>
    <mergeCell ref="O4:S4"/>
    <mergeCell ref="T4:T6"/>
    <mergeCell ref="U4:U6"/>
    <mergeCell ref="V4:V6"/>
    <mergeCell ref="O5:O6"/>
    <mergeCell ref="P5:P6"/>
    <mergeCell ref="Q5:Q6"/>
    <mergeCell ref="R5:S5"/>
    <mergeCell ref="M3:Y3"/>
    <mergeCell ref="M13:N15"/>
    <mergeCell ref="O13:S13"/>
    <mergeCell ref="T13:T15"/>
    <mergeCell ref="U13:U15"/>
    <mergeCell ref="O14:O15"/>
    <mergeCell ref="P14:P15"/>
    <mergeCell ref="Q14:Q15"/>
    <mergeCell ref="R14:S14"/>
    <mergeCell ref="B49:B52"/>
    <mergeCell ref="B53:B56"/>
    <mergeCell ref="B3:K3"/>
    <mergeCell ref="B4:C4"/>
    <mergeCell ref="B5:B8"/>
    <mergeCell ref="B9:B12"/>
    <mergeCell ref="B13:B16"/>
    <mergeCell ref="B17:B20"/>
    <mergeCell ref="B32:C32"/>
    <mergeCell ref="B33:B36"/>
    <mergeCell ref="B37:B40"/>
    <mergeCell ref="B41:B44"/>
    <mergeCell ref="B45:B48"/>
    <mergeCell ref="B85:B88"/>
    <mergeCell ref="B89:K89"/>
    <mergeCell ref="B1:K1"/>
    <mergeCell ref="B2:K2"/>
    <mergeCell ref="B30:K30"/>
    <mergeCell ref="B61:B64"/>
    <mergeCell ref="B65:B68"/>
    <mergeCell ref="B69:B72"/>
    <mergeCell ref="B73:B76"/>
    <mergeCell ref="B77:B80"/>
    <mergeCell ref="B81:B84"/>
    <mergeCell ref="B57:B60"/>
    <mergeCell ref="B21:B24"/>
    <mergeCell ref="B25:B28"/>
    <mergeCell ref="B29:K29"/>
    <mergeCell ref="B31:K3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Data</vt:lpstr>
      <vt:lpstr>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</dc:creator>
  <cp:lastModifiedBy>Anna</cp:lastModifiedBy>
  <dcterms:created xsi:type="dcterms:W3CDTF">2018-03-21T21:21:00Z</dcterms:created>
  <dcterms:modified xsi:type="dcterms:W3CDTF">2018-07-23T17:50:58Z</dcterms:modified>
</cp:coreProperties>
</file>